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OGTT" sheetId="8" r:id="rId1"/>
    <sheet name="ITT" sheetId="7" r:id="rId2"/>
    <sheet name="FIN" sheetId="1" r:id="rId3"/>
    <sheet name="FBG" sheetId="2" r:id="rId4"/>
    <sheet name="HOMA-IR" sheetId="3" r:id="rId5"/>
    <sheet name="ISI" sheetId="4" r:id="rId6"/>
    <sheet name="Hepatic glycogen" sheetId="5" r:id="rId7"/>
    <sheet name="Myoglycogen" sheetId="6" r:id="rId8"/>
  </sheets>
  <calcPr calcId="144525"/>
</workbook>
</file>

<file path=xl/sharedStrings.xml><?xml version="1.0" encoding="utf-8"?>
<sst xmlns="http://schemas.openxmlformats.org/spreadsheetml/2006/main" count="218" uniqueCount="34">
  <si>
    <t>Blood glucose(mM) - OGTT</t>
  </si>
  <si>
    <t>NC</t>
  </si>
  <si>
    <t>0 min</t>
  </si>
  <si>
    <t>30 min</t>
  </si>
  <si>
    <t>60 min</t>
  </si>
  <si>
    <t>90 min</t>
  </si>
  <si>
    <t>120 min</t>
  </si>
  <si>
    <t>DM</t>
  </si>
  <si>
    <t>RSG</t>
  </si>
  <si>
    <t>BBR</t>
  </si>
  <si>
    <t>MIX</t>
  </si>
  <si>
    <t>RB-L</t>
  </si>
  <si>
    <t>RB-M</t>
  </si>
  <si>
    <t>RB-H</t>
  </si>
  <si>
    <t>Blood glucose(mM) - ITT</t>
  </si>
  <si>
    <t>15 min</t>
  </si>
  <si>
    <t>FIN（mIU/L)</t>
  </si>
  <si>
    <t>Group</t>
  </si>
  <si>
    <t>Fasting insulin（mIU/L)</t>
  </si>
  <si>
    <t>FBG（mM)</t>
  </si>
  <si>
    <t>Fasting blood glucose（mM)</t>
  </si>
  <si>
    <t>HOMA-IR</t>
  </si>
  <si>
    <t>Insulin（mIU/L)</t>
  </si>
  <si>
    <t>ISI index</t>
  </si>
  <si>
    <t>Hepatic glycogen(mg/g)</t>
  </si>
  <si>
    <t>A1</t>
  </si>
  <si>
    <t>A2</t>
  </si>
  <si>
    <t>A3</t>
  </si>
  <si>
    <t xml:space="preserve">Blank </t>
  </si>
  <si>
    <t xml:space="preserve">Standard </t>
  </si>
  <si>
    <t>OD value</t>
  </si>
  <si>
    <t>Average</t>
  </si>
  <si>
    <t>weight（g）</t>
  </si>
  <si>
    <t>Myoglycogen(mg/g)</t>
  </si>
</sst>
</file>

<file path=xl/styles.xml><?xml version="1.0" encoding="utf-8"?>
<styleSheet xmlns="http://schemas.openxmlformats.org/spreadsheetml/2006/main">
  <numFmts count="7"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176" formatCode="0.000_ "/>
    <numFmt numFmtId="177" formatCode="0.00_ "/>
    <numFmt numFmtId="178" formatCode="0.0_ "/>
  </numFmts>
  <fonts count="31">
    <font>
      <sz val="11"/>
      <color theme="1"/>
      <name val="宋体"/>
      <charset val="134"/>
      <scheme val="minor"/>
    </font>
    <font>
      <b/>
      <sz val="18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b/>
      <sz val="12"/>
      <color rgb="FFFF0000"/>
      <name val="宋体"/>
      <charset val="134"/>
      <scheme val="minor"/>
    </font>
    <font>
      <b/>
      <sz val="12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8"/>
      <color theme="1" tint="0.35"/>
      <name val="宋体"/>
      <charset val="134"/>
      <scheme val="minor"/>
    </font>
    <font>
      <b/>
      <sz val="11"/>
      <color theme="1" tint="0.35"/>
      <name val="宋体"/>
      <charset val="134"/>
      <scheme val="minor"/>
    </font>
    <font>
      <sz val="11"/>
      <color theme="1" tint="0.35"/>
      <name val="宋体"/>
      <charset val="134"/>
      <scheme val="minor"/>
    </font>
    <font>
      <b/>
      <sz val="10"/>
      <color theme="1"/>
      <name val="宋体"/>
      <charset val="134"/>
      <scheme val="minor"/>
    </font>
    <font>
      <b/>
      <sz val="16"/>
      <color theme="1"/>
      <name val="宋体"/>
      <charset val="134"/>
      <scheme val="minor"/>
    </font>
    <font>
      <sz val="10"/>
      <name val="Arial"/>
      <charset val="0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0" fontId="21" fillId="8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4" fillId="3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7" fillId="14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5" borderId="4" applyNumberFormat="0" applyFont="0" applyAlignment="0" applyProtection="0">
      <alignment vertical="center"/>
    </xf>
    <xf numFmtId="0" fontId="17" fillId="4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7" fillId="0" borderId="2" applyNumberFormat="0" applyFill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0" fontId="15" fillId="0" borderId="1" applyNumberFormat="0" applyFill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28" fillId="10" borderId="7" applyNumberFormat="0" applyAlignment="0" applyProtection="0">
      <alignment vertical="center"/>
    </xf>
    <xf numFmtId="0" fontId="23" fillId="10" borderId="5" applyNumberFormat="0" applyAlignment="0" applyProtection="0">
      <alignment vertical="center"/>
    </xf>
    <xf numFmtId="0" fontId="26" fillId="16" borderId="6" applyNumberFormat="0" applyAlignment="0" applyProtection="0">
      <alignment vertical="center"/>
    </xf>
    <xf numFmtId="0" fontId="14" fillId="21" borderId="0" applyNumberFormat="0" applyBorder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30" fillId="0" borderId="8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14" fillId="2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NumberFormat="1" applyFont="1" applyFill="1" applyAlignment="1"/>
    <xf numFmtId="49" fontId="3" fillId="0" borderId="0" xfId="0" applyNumberFormat="1" applyFont="1" applyFill="1" applyAlignment="1"/>
    <xf numFmtId="49" fontId="3" fillId="0" borderId="0" xfId="0" applyNumberFormat="1" applyFont="1" applyFill="1" applyAlignment="1">
      <alignment horizontal="center"/>
    </xf>
    <xf numFmtId="49" fontId="4" fillId="0" borderId="0" xfId="0" applyNumberFormat="1" applyFont="1" applyFill="1" applyAlignment="1"/>
    <xf numFmtId="0" fontId="5" fillId="0" borderId="0" xfId="0" applyFont="1" applyFill="1" applyAlignment="1">
      <alignment vertical="center"/>
    </xf>
    <xf numFmtId="0" fontId="4" fillId="0" borderId="0" xfId="0" applyNumberFormat="1" applyFont="1" applyFill="1" applyAlignment="1">
      <alignment horizontal="center" vertical="center" wrapText="1"/>
    </xf>
    <xf numFmtId="176" fontId="2" fillId="0" borderId="0" xfId="0" applyNumberFormat="1" applyFont="1" applyFill="1" applyAlignment="1"/>
    <xf numFmtId="0" fontId="2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vertical="center"/>
    </xf>
    <xf numFmtId="0" fontId="5" fillId="0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177" fontId="8" fillId="0" borderId="0" xfId="0" applyNumberFormat="1" applyFont="1" applyFill="1" applyAlignment="1">
      <alignment vertical="center"/>
    </xf>
    <xf numFmtId="0" fontId="8" fillId="0" borderId="0" xfId="0" applyFont="1" applyFill="1" applyAlignment="1">
      <alignment vertical="center"/>
    </xf>
    <xf numFmtId="0" fontId="8" fillId="0" borderId="0" xfId="0" applyFont="1">
      <alignment vertical="center"/>
    </xf>
    <xf numFmtId="178" fontId="8" fillId="0" borderId="0" xfId="0" applyNumberFormat="1" applyFont="1" applyFill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178" fontId="0" fillId="0" borderId="0" xfId="0" applyNumberFormat="1" applyFont="1" applyFill="1" applyAlignment="1">
      <alignment horizontal="center" vertical="center"/>
    </xf>
    <xf numFmtId="177" fontId="0" fillId="0" borderId="0" xfId="0" applyNumberFormat="1" applyFont="1" applyFill="1" applyAlignment="1">
      <alignment vertical="center"/>
    </xf>
    <xf numFmtId="0" fontId="10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center"/>
    </xf>
    <xf numFmtId="0" fontId="11" fillId="0" borderId="0" xfId="0" applyFont="1" applyAlignment="1">
      <alignment horizontal="left"/>
    </xf>
    <xf numFmtId="0" fontId="11" fillId="0" borderId="0" xfId="0" applyFont="1" applyAlignment="1"/>
    <xf numFmtId="0" fontId="11" fillId="0" borderId="0" xfId="0" applyFont="1" applyFill="1" applyAlignment="1">
      <alignment horizontal="left"/>
    </xf>
    <xf numFmtId="0" fontId="11" fillId="0" borderId="0" xfId="0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7"/>
  <sheetViews>
    <sheetView tabSelected="1" workbookViewId="0">
      <selection activeCell="A1" sqref="A1:H1"/>
    </sheetView>
  </sheetViews>
  <sheetFormatPr defaultColWidth="9" defaultRowHeight="13.5"/>
  <sheetData>
    <row r="1" ht="20.25" spans="1:8">
      <c r="A1" s="23" t="s">
        <v>0</v>
      </c>
      <c r="B1" s="23"/>
      <c r="C1" s="23"/>
      <c r="D1" s="23"/>
      <c r="E1" s="23"/>
      <c r="F1" s="23"/>
      <c r="G1" s="23"/>
      <c r="H1" s="23"/>
    </row>
    <row r="2" spans="1:8">
      <c r="A2" s="10"/>
      <c r="B2" s="24" t="s">
        <v>1</v>
      </c>
      <c r="C2" s="24"/>
      <c r="D2" s="24"/>
      <c r="E2" s="24"/>
      <c r="F2" s="24"/>
      <c r="G2" s="24"/>
      <c r="H2" s="24"/>
    </row>
    <row r="3" spans="1:8">
      <c r="A3" s="25" t="s">
        <v>2</v>
      </c>
      <c r="B3" s="26">
        <v>3.8</v>
      </c>
      <c r="C3" s="26">
        <v>3.8</v>
      </c>
      <c r="D3" s="26">
        <v>5.6</v>
      </c>
      <c r="E3" s="26">
        <v>6.7</v>
      </c>
      <c r="F3" s="26">
        <v>4.6</v>
      </c>
      <c r="G3" s="26">
        <v>5.9</v>
      </c>
      <c r="H3" s="26">
        <v>5.7</v>
      </c>
    </row>
    <row r="4" spans="1:9">
      <c r="A4" s="25" t="s">
        <v>3</v>
      </c>
      <c r="B4" s="26">
        <v>15.1</v>
      </c>
      <c r="C4" s="26">
        <v>19.6</v>
      </c>
      <c r="D4" s="26">
        <v>20.2</v>
      </c>
      <c r="E4" s="26">
        <v>17.8</v>
      </c>
      <c r="F4" s="26">
        <v>18.8</v>
      </c>
      <c r="G4" s="26">
        <v>20.2</v>
      </c>
      <c r="H4" s="26">
        <v>19.9</v>
      </c>
      <c r="I4" s="26"/>
    </row>
    <row r="5" spans="1:8">
      <c r="A5" s="25" t="s">
        <v>4</v>
      </c>
      <c r="B5" s="26">
        <v>10.5</v>
      </c>
      <c r="C5" s="26">
        <v>9.5</v>
      </c>
      <c r="D5" s="26">
        <v>8.5</v>
      </c>
      <c r="E5" s="26">
        <v>8.3</v>
      </c>
      <c r="F5" s="26">
        <v>12.8</v>
      </c>
      <c r="G5" s="26">
        <v>11</v>
      </c>
      <c r="H5" s="26">
        <v>7.5</v>
      </c>
    </row>
    <row r="6" spans="1:8">
      <c r="A6" s="25" t="s">
        <v>5</v>
      </c>
      <c r="B6" s="26">
        <v>6.2</v>
      </c>
      <c r="C6" s="26">
        <v>6.4</v>
      </c>
      <c r="D6" s="26">
        <v>6.2</v>
      </c>
      <c r="E6" s="26">
        <v>7.5</v>
      </c>
      <c r="F6" s="26">
        <v>6.8</v>
      </c>
      <c r="G6" s="26">
        <v>8.7</v>
      </c>
      <c r="H6" s="26">
        <v>6.4</v>
      </c>
    </row>
    <row r="7" spans="1:8">
      <c r="A7" s="25" t="s">
        <v>6</v>
      </c>
      <c r="B7" s="26">
        <v>5.2</v>
      </c>
      <c r="C7" s="26">
        <v>7.7</v>
      </c>
      <c r="D7" s="26">
        <v>8.6</v>
      </c>
      <c r="E7" s="26">
        <v>7</v>
      </c>
      <c r="F7" s="26">
        <v>6.8</v>
      </c>
      <c r="G7" s="26">
        <v>7.4</v>
      </c>
      <c r="H7" s="26">
        <v>7.3</v>
      </c>
    </row>
    <row r="8" spans="1:8">
      <c r="A8" s="27"/>
      <c r="B8" s="28"/>
      <c r="C8" s="28"/>
      <c r="D8" s="28"/>
      <c r="E8" s="28"/>
      <c r="F8" s="28"/>
      <c r="G8" s="28"/>
      <c r="H8" s="28"/>
    </row>
    <row r="9" spans="1:8">
      <c r="A9" s="10"/>
      <c r="B9" s="24" t="s">
        <v>7</v>
      </c>
      <c r="C9" s="24"/>
      <c r="D9" s="24"/>
      <c r="E9" s="24"/>
      <c r="F9" s="24"/>
      <c r="G9" s="24"/>
      <c r="H9" s="24"/>
    </row>
    <row r="10" spans="1:8">
      <c r="A10" s="25" t="s">
        <v>2</v>
      </c>
      <c r="B10" s="26">
        <v>11.5</v>
      </c>
      <c r="C10" s="26">
        <v>6.9</v>
      </c>
      <c r="D10" s="26">
        <v>8.2</v>
      </c>
      <c r="E10" s="26">
        <v>10.2</v>
      </c>
      <c r="F10" s="26">
        <v>7</v>
      </c>
      <c r="G10" s="26">
        <v>27.1</v>
      </c>
      <c r="H10" s="26">
        <v>15.9</v>
      </c>
    </row>
    <row r="11" spans="1:8">
      <c r="A11" s="25" t="s">
        <v>3</v>
      </c>
      <c r="B11" s="26">
        <v>31.1</v>
      </c>
      <c r="C11" s="26">
        <v>28.3</v>
      </c>
      <c r="D11" s="26">
        <v>33.3</v>
      </c>
      <c r="E11" s="26">
        <v>33.3</v>
      </c>
      <c r="F11" s="26">
        <v>26.8</v>
      </c>
      <c r="G11" s="26">
        <v>33.3</v>
      </c>
      <c r="H11" s="26">
        <v>33.3</v>
      </c>
    </row>
    <row r="12" spans="1:8">
      <c r="A12" s="25" t="s">
        <v>4</v>
      </c>
      <c r="B12" s="26">
        <v>27.5</v>
      </c>
      <c r="C12" s="26">
        <v>23</v>
      </c>
      <c r="D12" s="26">
        <v>29.6</v>
      </c>
      <c r="E12" s="26">
        <v>30</v>
      </c>
      <c r="F12" s="26">
        <v>20.5</v>
      </c>
      <c r="G12" s="26">
        <v>32.8</v>
      </c>
      <c r="H12" s="26">
        <v>33.3</v>
      </c>
    </row>
    <row r="13" spans="1:8">
      <c r="A13" s="25" t="s">
        <v>5</v>
      </c>
      <c r="B13" s="26">
        <v>22.9</v>
      </c>
      <c r="C13" s="26">
        <v>14.4</v>
      </c>
      <c r="D13" s="26">
        <v>30.8</v>
      </c>
      <c r="E13" s="26">
        <v>29.7</v>
      </c>
      <c r="F13" s="26">
        <v>14.5</v>
      </c>
      <c r="G13" s="26">
        <v>31.6</v>
      </c>
      <c r="H13" s="26">
        <v>33.3</v>
      </c>
    </row>
    <row r="14" spans="1:8">
      <c r="A14" s="25" t="s">
        <v>6</v>
      </c>
      <c r="B14" s="26">
        <v>18</v>
      </c>
      <c r="C14" s="26">
        <v>11.7</v>
      </c>
      <c r="D14" s="26">
        <v>13</v>
      </c>
      <c r="E14" s="26">
        <v>19.3</v>
      </c>
      <c r="F14" s="26">
        <v>10.7</v>
      </c>
      <c r="G14" s="26">
        <v>28</v>
      </c>
      <c r="H14" s="26">
        <v>27.2</v>
      </c>
    </row>
    <row r="15" spans="1:8">
      <c r="A15" s="10"/>
      <c r="B15" s="10"/>
      <c r="C15" s="10"/>
      <c r="D15" s="10"/>
      <c r="E15" s="10"/>
      <c r="F15" s="10"/>
      <c r="G15" s="10"/>
      <c r="H15" s="10"/>
    </row>
    <row r="16" spans="1:8">
      <c r="A16" s="10"/>
      <c r="B16" s="24" t="s">
        <v>8</v>
      </c>
      <c r="C16" s="24"/>
      <c r="D16" s="24"/>
      <c r="E16" s="24"/>
      <c r="F16" s="24"/>
      <c r="G16" s="24"/>
      <c r="H16" s="24"/>
    </row>
    <row r="17" spans="1:8">
      <c r="A17" s="25" t="s">
        <v>2</v>
      </c>
      <c r="B17" s="26">
        <v>8.3</v>
      </c>
      <c r="C17" s="26">
        <v>6.8</v>
      </c>
      <c r="D17" s="26">
        <v>6.5</v>
      </c>
      <c r="E17" s="26">
        <v>9.9</v>
      </c>
      <c r="F17" s="26">
        <v>7.6</v>
      </c>
      <c r="G17" s="26">
        <v>7.9</v>
      </c>
      <c r="H17" s="26">
        <v>7.3</v>
      </c>
    </row>
    <row r="18" spans="1:8">
      <c r="A18" s="25" t="s">
        <v>3</v>
      </c>
      <c r="B18" s="26">
        <v>29.7</v>
      </c>
      <c r="C18" s="26">
        <v>29.9</v>
      </c>
      <c r="D18" s="26">
        <v>30.5</v>
      </c>
      <c r="E18" s="26">
        <v>30.3</v>
      </c>
      <c r="F18" s="26">
        <v>30.4</v>
      </c>
      <c r="G18" s="26">
        <v>33.3</v>
      </c>
      <c r="H18" s="26">
        <v>31</v>
      </c>
    </row>
    <row r="19" spans="1:8">
      <c r="A19" s="25" t="s">
        <v>4</v>
      </c>
      <c r="B19" s="26">
        <v>23.9</v>
      </c>
      <c r="C19" s="26">
        <v>22.4</v>
      </c>
      <c r="D19" s="26">
        <v>20.8</v>
      </c>
      <c r="E19" s="26">
        <v>23.7</v>
      </c>
      <c r="F19" s="26">
        <v>22.9</v>
      </c>
      <c r="G19" s="26">
        <v>27.9</v>
      </c>
      <c r="H19" s="26">
        <v>21</v>
      </c>
    </row>
    <row r="20" spans="1:8">
      <c r="A20" s="25" t="s">
        <v>5</v>
      </c>
      <c r="B20" s="26">
        <v>15.9</v>
      </c>
      <c r="C20" s="26">
        <v>13.8</v>
      </c>
      <c r="D20" s="26">
        <v>15</v>
      </c>
      <c r="E20" s="26">
        <v>18.5</v>
      </c>
      <c r="F20" s="26">
        <v>16.9</v>
      </c>
      <c r="G20" s="26">
        <v>18.5</v>
      </c>
      <c r="H20" s="26">
        <v>16.7</v>
      </c>
    </row>
    <row r="21" spans="1:8">
      <c r="A21" s="25" t="s">
        <v>6</v>
      </c>
      <c r="B21" s="26">
        <v>11</v>
      </c>
      <c r="C21" s="26">
        <v>7.2</v>
      </c>
      <c r="D21" s="26">
        <v>9.7</v>
      </c>
      <c r="E21" s="26">
        <v>12.5</v>
      </c>
      <c r="F21" s="26">
        <v>8.3</v>
      </c>
      <c r="G21" s="26">
        <v>11.5</v>
      </c>
      <c r="H21" s="26">
        <v>13</v>
      </c>
    </row>
    <row r="22" spans="1:8">
      <c r="A22" s="10"/>
      <c r="B22" s="10"/>
      <c r="C22" s="10"/>
      <c r="D22" s="10"/>
      <c r="E22" s="10"/>
      <c r="F22" s="10"/>
      <c r="G22" s="10"/>
      <c r="H22" s="10"/>
    </row>
    <row r="23" spans="1:8">
      <c r="A23" s="10"/>
      <c r="B23" s="24" t="s">
        <v>9</v>
      </c>
      <c r="C23" s="24"/>
      <c r="D23" s="24"/>
      <c r="E23" s="24"/>
      <c r="F23" s="24"/>
      <c r="G23" s="24"/>
      <c r="H23" s="24"/>
    </row>
    <row r="24" spans="1:8">
      <c r="A24" s="25" t="s">
        <v>2</v>
      </c>
      <c r="B24" s="26">
        <v>6.6</v>
      </c>
      <c r="C24" s="26">
        <v>4.8</v>
      </c>
      <c r="D24" s="26">
        <v>9.1</v>
      </c>
      <c r="E24" s="26">
        <v>12.9</v>
      </c>
      <c r="F24" s="26">
        <v>14.6</v>
      </c>
      <c r="G24" s="26">
        <v>6</v>
      </c>
      <c r="H24" s="26">
        <v>5.4</v>
      </c>
    </row>
    <row r="25" spans="1:8">
      <c r="A25" s="25" t="s">
        <v>3</v>
      </c>
      <c r="B25" s="26">
        <v>31.8</v>
      </c>
      <c r="C25" s="26">
        <v>31.7</v>
      </c>
      <c r="D25" s="26">
        <v>32.9</v>
      </c>
      <c r="E25" s="26">
        <v>33.3</v>
      </c>
      <c r="F25" s="26">
        <v>33.3</v>
      </c>
      <c r="G25" s="26">
        <v>26</v>
      </c>
      <c r="H25" s="26">
        <v>25.6</v>
      </c>
    </row>
    <row r="26" spans="1:8">
      <c r="A26" s="25" t="s">
        <v>4</v>
      </c>
      <c r="B26" s="26">
        <v>25.4</v>
      </c>
      <c r="C26" s="26">
        <v>25.1</v>
      </c>
      <c r="D26" s="26">
        <v>31.6</v>
      </c>
      <c r="E26" s="26">
        <v>28.1</v>
      </c>
      <c r="F26" s="26">
        <v>28.7</v>
      </c>
      <c r="G26" s="26">
        <v>19.8</v>
      </c>
      <c r="H26" s="26">
        <v>17.1</v>
      </c>
    </row>
    <row r="27" spans="1:8">
      <c r="A27" s="25" t="s">
        <v>5</v>
      </c>
      <c r="B27" s="26">
        <v>17.1</v>
      </c>
      <c r="C27" s="26">
        <v>16.4</v>
      </c>
      <c r="D27" s="26">
        <v>27.2</v>
      </c>
      <c r="E27" s="26">
        <v>24.6</v>
      </c>
      <c r="F27" s="26">
        <v>24</v>
      </c>
      <c r="G27" s="26">
        <v>13.7</v>
      </c>
      <c r="H27" s="26">
        <v>12.6</v>
      </c>
    </row>
    <row r="28" spans="1:8">
      <c r="A28" s="25" t="s">
        <v>6</v>
      </c>
      <c r="B28" s="26">
        <v>12.3</v>
      </c>
      <c r="C28" s="26">
        <v>11</v>
      </c>
      <c r="D28" s="26">
        <v>19.4</v>
      </c>
      <c r="E28" s="26">
        <v>20.1</v>
      </c>
      <c r="F28" s="26">
        <v>21.1</v>
      </c>
      <c r="G28" s="26">
        <v>8.2</v>
      </c>
      <c r="H28" s="26">
        <v>7.8</v>
      </c>
    </row>
    <row r="29" spans="1:8">
      <c r="A29" s="10"/>
      <c r="B29" s="10"/>
      <c r="C29" s="10"/>
      <c r="D29" s="10"/>
      <c r="E29" s="10"/>
      <c r="F29" s="10"/>
      <c r="G29" s="10"/>
      <c r="H29" s="10"/>
    </row>
    <row r="30" spans="1:8">
      <c r="A30" s="10"/>
      <c r="B30" s="24" t="s">
        <v>10</v>
      </c>
      <c r="C30" s="24"/>
      <c r="D30" s="24"/>
      <c r="E30" s="24"/>
      <c r="F30" s="24"/>
      <c r="G30" s="24"/>
      <c r="H30" s="24"/>
    </row>
    <row r="31" spans="1:8">
      <c r="A31" s="25" t="s">
        <v>2</v>
      </c>
      <c r="B31" s="26">
        <v>6</v>
      </c>
      <c r="C31" s="26">
        <v>9.2</v>
      </c>
      <c r="D31" s="26">
        <v>10.8</v>
      </c>
      <c r="E31" s="26">
        <v>5.9</v>
      </c>
      <c r="F31" s="26">
        <v>8.3</v>
      </c>
      <c r="G31" s="26">
        <v>12.2</v>
      </c>
      <c r="H31" s="26">
        <v>6.4</v>
      </c>
    </row>
    <row r="32" spans="1:8">
      <c r="A32" s="25" t="s">
        <v>3</v>
      </c>
      <c r="B32" s="26">
        <v>24.1</v>
      </c>
      <c r="C32" s="26">
        <v>32.5</v>
      </c>
      <c r="D32" s="26">
        <v>31.4</v>
      </c>
      <c r="E32" s="26">
        <v>26.4</v>
      </c>
      <c r="F32" s="26">
        <v>28.3</v>
      </c>
      <c r="G32" s="26">
        <v>32.8</v>
      </c>
      <c r="H32" s="26">
        <v>23.9</v>
      </c>
    </row>
    <row r="33" spans="1:8">
      <c r="A33" s="25" t="s">
        <v>4</v>
      </c>
      <c r="B33" s="26">
        <v>13.5</v>
      </c>
      <c r="C33" s="26">
        <v>25.8</v>
      </c>
      <c r="D33" s="26">
        <v>26.1</v>
      </c>
      <c r="E33" s="26">
        <v>19.9</v>
      </c>
      <c r="F33" s="26">
        <v>21.8</v>
      </c>
      <c r="G33" s="26">
        <v>26.9</v>
      </c>
      <c r="H33" s="26">
        <v>20.1</v>
      </c>
    </row>
    <row r="34" spans="1:8">
      <c r="A34" s="25" t="s">
        <v>5</v>
      </c>
      <c r="B34" s="26">
        <v>8.7</v>
      </c>
      <c r="C34" s="26">
        <v>16</v>
      </c>
      <c r="D34" s="26">
        <v>21.5</v>
      </c>
      <c r="E34" s="26">
        <v>11.6</v>
      </c>
      <c r="F34" s="26">
        <v>14.7</v>
      </c>
      <c r="G34" s="26">
        <v>23</v>
      </c>
      <c r="H34" s="26">
        <v>10.1</v>
      </c>
    </row>
    <row r="35" spans="1:8">
      <c r="A35" s="25" t="s">
        <v>6</v>
      </c>
      <c r="B35" s="26">
        <v>7.2</v>
      </c>
      <c r="C35" s="26">
        <v>9.4</v>
      </c>
      <c r="D35" s="26">
        <v>15.2</v>
      </c>
      <c r="E35" s="26">
        <v>6.5</v>
      </c>
      <c r="F35" s="26">
        <v>8.7</v>
      </c>
      <c r="G35" s="26">
        <v>18.2</v>
      </c>
      <c r="H35" s="26">
        <v>6.8</v>
      </c>
    </row>
    <row r="36" spans="1:8">
      <c r="A36" s="10"/>
      <c r="B36" s="10"/>
      <c r="C36" s="10"/>
      <c r="D36" s="10"/>
      <c r="E36" s="10"/>
      <c r="F36" s="10"/>
      <c r="G36" s="10"/>
      <c r="H36" s="10"/>
    </row>
    <row r="37" spans="1:8">
      <c r="A37" s="10"/>
      <c r="B37" s="24" t="s">
        <v>11</v>
      </c>
      <c r="C37" s="24"/>
      <c r="D37" s="24"/>
      <c r="E37" s="24"/>
      <c r="F37" s="24"/>
      <c r="G37" s="24"/>
      <c r="H37" s="24"/>
    </row>
    <row r="38" spans="1:8">
      <c r="A38" s="25" t="s">
        <v>2</v>
      </c>
      <c r="B38" s="26">
        <v>9</v>
      </c>
      <c r="C38" s="26">
        <v>6.8</v>
      </c>
      <c r="D38" s="26">
        <v>9.4</v>
      </c>
      <c r="E38" s="26">
        <v>5.4</v>
      </c>
      <c r="F38" s="26">
        <v>5.3</v>
      </c>
      <c r="G38" s="26">
        <v>6.4</v>
      </c>
      <c r="H38" s="26">
        <v>7</v>
      </c>
    </row>
    <row r="39" spans="1:8">
      <c r="A39" s="25" t="s">
        <v>3</v>
      </c>
      <c r="B39" s="26">
        <v>33.3</v>
      </c>
      <c r="C39" s="26">
        <v>26.1</v>
      </c>
      <c r="D39" s="26">
        <v>31.6</v>
      </c>
      <c r="E39" s="26">
        <v>27.4</v>
      </c>
      <c r="F39" s="26">
        <v>30.5</v>
      </c>
      <c r="G39" s="26">
        <v>27.1</v>
      </c>
      <c r="H39" s="26">
        <v>31.1</v>
      </c>
    </row>
    <row r="40" spans="1:8">
      <c r="A40" s="25" t="s">
        <v>4</v>
      </c>
      <c r="B40" s="26">
        <v>28</v>
      </c>
      <c r="C40" s="26">
        <v>20</v>
      </c>
      <c r="D40" s="26">
        <v>22.4</v>
      </c>
      <c r="E40" s="26">
        <v>20.6</v>
      </c>
      <c r="F40" s="26">
        <v>27.1</v>
      </c>
      <c r="G40" s="26">
        <v>20.9</v>
      </c>
      <c r="H40" s="26">
        <v>23.9</v>
      </c>
    </row>
    <row r="41" spans="1:8">
      <c r="A41" s="25" t="s">
        <v>5</v>
      </c>
      <c r="B41" s="26">
        <v>22.1</v>
      </c>
      <c r="C41" s="26">
        <v>14.2</v>
      </c>
      <c r="D41" s="26">
        <v>13.7</v>
      </c>
      <c r="E41" s="26">
        <v>13.2</v>
      </c>
      <c r="F41" s="26">
        <v>20.7</v>
      </c>
      <c r="G41" s="26">
        <v>16.2</v>
      </c>
      <c r="H41" s="26">
        <v>18.4</v>
      </c>
    </row>
    <row r="42" spans="1:8">
      <c r="A42" s="25" t="s">
        <v>6</v>
      </c>
      <c r="B42" s="26">
        <v>14.9</v>
      </c>
      <c r="C42" s="26">
        <v>10.9</v>
      </c>
      <c r="D42" s="26">
        <v>8.7</v>
      </c>
      <c r="E42" s="26">
        <v>7.1</v>
      </c>
      <c r="F42" s="26">
        <v>13.7</v>
      </c>
      <c r="G42" s="26">
        <v>7.4</v>
      </c>
      <c r="H42" s="26">
        <v>11.3</v>
      </c>
    </row>
    <row r="43" spans="1:8">
      <c r="A43" s="10"/>
      <c r="B43" s="10"/>
      <c r="C43" s="10"/>
      <c r="D43" s="10"/>
      <c r="E43" s="10"/>
      <c r="F43" s="10"/>
      <c r="G43" s="10"/>
      <c r="H43" s="10"/>
    </row>
    <row r="44" spans="1:8">
      <c r="A44" s="10"/>
      <c r="B44" s="24" t="s">
        <v>12</v>
      </c>
      <c r="C44" s="24"/>
      <c r="D44" s="24"/>
      <c r="E44" s="24"/>
      <c r="F44" s="24"/>
      <c r="G44" s="24"/>
      <c r="H44" s="24"/>
    </row>
    <row r="45" spans="1:8">
      <c r="A45" s="25" t="s">
        <v>2</v>
      </c>
      <c r="B45" s="26">
        <v>6.7</v>
      </c>
      <c r="C45" s="26">
        <v>6.9</v>
      </c>
      <c r="D45" s="26">
        <v>6.5</v>
      </c>
      <c r="E45" s="26">
        <v>7</v>
      </c>
      <c r="F45" s="26">
        <v>5.1</v>
      </c>
      <c r="G45" s="26">
        <v>7.1</v>
      </c>
      <c r="H45" s="26">
        <v>6.3</v>
      </c>
    </row>
    <row r="46" spans="1:8">
      <c r="A46" s="25" t="s">
        <v>3</v>
      </c>
      <c r="B46" s="26">
        <v>30</v>
      </c>
      <c r="C46" s="26">
        <v>27.9</v>
      </c>
      <c r="D46" s="26">
        <v>29.1</v>
      </c>
      <c r="E46" s="26">
        <v>29.7</v>
      </c>
      <c r="F46" s="26">
        <v>30.5</v>
      </c>
      <c r="G46" s="26">
        <v>30.7</v>
      </c>
      <c r="H46" s="26">
        <v>30.2</v>
      </c>
    </row>
    <row r="47" spans="1:8">
      <c r="A47" s="25" t="s">
        <v>4</v>
      </c>
      <c r="B47" s="26">
        <v>22.9</v>
      </c>
      <c r="C47" s="26">
        <v>23.8</v>
      </c>
      <c r="D47" s="26">
        <v>23.7</v>
      </c>
      <c r="E47" s="26">
        <v>20.8</v>
      </c>
      <c r="F47" s="26">
        <v>20</v>
      </c>
      <c r="G47" s="26">
        <v>24.4</v>
      </c>
      <c r="H47" s="26">
        <v>19.5</v>
      </c>
    </row>
    <row r="48" spans="1:8">
      <c r="A48" s="25" t="s">
        <v>5</v>
      </c>
      <c r="B48" s="26">
        <v>13.7</v>
      </c>
      <c r="C48" s="26">
        <v>13.5</v>
      </c>
      <c r="D48" s="26">
        <v>16.8</v>
      </c>
      <c r="E48" s="26">
        <v>12.5</v>
      </c>
      <c r="F48" s="26">
        <v>13.9</v>
      </c>
      <c r="G48" s="26">
        <v>21</v>
      </c>
      <c r="H48" s="26">
        <v>12.5</v>
      </c>
    </row>
    <row r="49" spans="1:8">
      <c r="A49" s="25" t="s">
        <v>6</v>
      </c>
      <c r="B49" s="26">
        <v>8.2</v>
      </c>
      <c r="C49" s="26">
        <v>7.7</v>
      </c>
      <c r="D49" s="26">
        <v>9.3</v>
      </c>
      <c r="E49" s="26">
        <v>7.7</v>
      </c>
      <c r="F49" s="26">
        <v>9.9</v>
      </c>
      <c r="G49" s="26">
        <v>15.7</v>
      </c>
      <c r="H49" s="26">
        <v>7</v>
      </c>
    </row>
    <row r="50" spans="1:8">
      <c r="A50" s="10"/>
      <c r="B50" s="10"/>
      <c r="C50" s="10"/>
      <c r="D50" s="10"/>
      <c r="E50" s="10"/>
      <c r="F50" s="10"/>
      <c r="G50" s="10"/>
      <c r="H50" s="10"/>
    </row>
    <row r="51" spans="1:8">
      <c r="A51" s="10"/>
      <c r="B51" s="24" t="s">
        <v>13</v>
      </c>
      <c r="C51" s="24"/>
      <c r="D51" s="24"/>
      <c r="E51" s="24"/>
      <c r="F51" s="24"/>
      <c r="G51" s="24"/>
      <c r="H51" s="24"/>
    </row>
    <row r="52" spans="1:8">
      <c r="A52" s="25" t="s">
        <v>2</v>
      </c>
      <c r="B52" s="26">
        <v>5.9</v>
      </c>
      <c r="C52" s="26">
        <v>4.7</v>
      </c>
      <c r="D52" s="26">
        <v>4.4</v>
      </c>
      <c r="E52" s="26">
        <v>4.9</v>
      </c>
      <c r="F52" s="26">
        <v>7.1</v>
      </c>
      <c r="G52" s="26">
        <v>6.9</v>
      </c>
      <c r="H52" s="26">
        <v>5.7</v>
      </c>
    </row>
    <row r="53" spans="1:8">
      <c r="A53" s="25" t="s">
        <v>3</v>
      </c>
      <c r="B53" s="26">
        <v>26.9</v>
      </c>
      <c r="C53" s="26">
        <v>32.4</v>
      </c>
      <c r="D53" s="26">
        <v>24.3</v>
      </c>
      <c r="E53" s="26">
        <v>17</v>
      </c>
      <c r="F53" s="26">
        <v>28.4</v>
      </c>
      <c r="G53" s="26">
        <v>28.9</v>
      </c>
      <c r="H53" s="26">
        <v>26.9</v>
      </c>
    </row>
    <row r="54" spans="1:8">
      <c r="A54" s="25" t="s">
        <v>4</v>
      </c>
      <c r="B54" s="26">
        <v>18.3</v>
      </c>
      <c r="C54" s="26">
        <v>25.3</v>
      </c>
      <c r="D54" s="26">
        <v>19.8</v>
      </c>
      <c r="E54" s="26">
        <v>14.2</v>
      </c>
      <c r="F54" s="26">
        <v>26.4</v>
      </c>
      <c r="G54" s="26">
        <v>21.7</v>
      </c>
      <c r="H54" s="26">
        <v>18.3</v>
      </c>
    </row>
    <row r="55" spans="1:8">
      <c r="A55" s="25" t="s">
        <v>5</v>
      </c>
      <c r="B55" s="26">
        <v>12.5</v>
      </c>
      <c r="C55" s="26">
        <v>13.7</v>
      </c>
      <c r="D55" s="26">
        <v>14.1</v>
      </c>
      <c r="E55" s="26">
        <v>9.3</v>
      </c>
      <c r="F55" s="26">
        <v>17.4</v>
      </c>
      <c r="G55" s="26">
        <v>14.9</v>
      </c>
      <c r="H55" s="26">
        <v>11.4</v>
      </c>
    </row>
    <row r="56" spans="1:8">
      <c r="A56" s="25" t="s">
        <v>6</v>
      </c>
      <c r="B56" s="26">
        <v>8.4</v>
      </c>
      <c r="C56" s="26">
        <v>9.8</v>
      </c>
      <c r="D56" s="26">
        <v>7.9</v>
      </c>
      <c r="E56" s="26">
        <v>6.8</v>
      </c>
      <c r="F56" s="26">
        <v>9.7</v>
      </c>
      <c r="G56" s="26">
        <v>11.4</v>
      </c>
      <c r="H56" s="26">
        <v>7</v>
      </c>
    </row>
    <row r="57" spans="1:8">
      <c r="A57" s="10"/>
      <c r="B57" s="10"/>
      <c r="C57" s="10"/>
      <c r="D57" s="10"/>
      <c r="E57" s="10"/>
      <c r="F57" s="10"/>
      <c r="G57" s="10"/>
      <c r="H57" s="10"/>
    </row>
  </sheetData>
  <mergeCells count="9">
    <mergeCell ref="A1:H1"/>
    <mergeCell ref="B2:H2"/>
    <mergeCell ref="B9:H9"/>
    <mergeCell ref="B16:H16"/>
    <mergeCell ref="B23:H23"/>
    <mergeCell ref="B30:H30"/>
    <mergeCell ref="B37:H37"/>
    <mergeCell ref="B44:H44"/>
    <mergeCell ref="B51:H5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7"/>
  <sheetViews>
    <sheetView workbookViewId="0">
      <selection activeCell="A1" sqref="A1:H1"/>
    </sheetView>
  </sheetViews>
  <sheetFormatPr defaultColWidth="9" defaultRowHeight="13.5"/>
  <sheetData>
    <row r="1" ht="20.25" spans="1:8">
      <c r="A1" s="23" t="s">
        <v>14</v>
      </c>
      <c r="B1" s="23"/>
      <c r="C1" s="23"/>
      <c r="D1" s="23"/>
      <c r="E1" s="23"/>
      <c r="F1" s="23"/>
      <c r="G1" s="23"/>
      <c r="H1" s="23"/>
    </row>
    <row r="2" spans="1:8">
      <c r="A2" s="10"/>
      <c r="B2" s="24" t="s">
        <v>1</v>
      </c>
      <c r="C2" s="24"/>
      <c r="D2" s="24"/>
      <c r="E2" s="24"/>
      <c r="F2" s="24"/>
      <c r="G2" s="24"/>
      <c r="H2" s="24"/>
    </row>
    <row r="3" spans="1:8">
      <c r="A3" s="25" t="s">
        <v>2</v>
      </c>
      <c r="B3" s="26">
        <v>3.7</v>
      </c>
      <c r="C3" s="26">
        <v>3.6</v>
      </c>
      <c r="D3" s="26">
        <v>5.2</v>
      </c>
      <c r="E3" s="26">
        <v>6.1</v>
      </c>
      <c r="F3" s="26">
        <v>5.2</v>
      </c>
      <c r="G3" s="26">
        <v>5.8</v>
      </c>
      <c r="H3" s="26">
        <v>6.3</v>
      </c>
    </row>
    <row r="4" spans="1:8">
      <c r="A4" s="25" t="s">
        <v>15</v>
      </c>
      <c r="B4" s="26">
        <v>4.5</v>
      </c>
      <c r="C4" s="26">
        <v>2.1</v>
      </c>
      <c r="D4" s="26">
        <v>2.4</v>
      </c>
      <c r="E4" s="26">
        <v>1.9</v>
      </c>
      <c r="F4" s="26">
        <v>2.5</v>
      </c>
      <c r="G4" s="26">
        <v>3.5</v>
      </c>
      <c r="H4" s="26">
        <v>2.7</v>
      </c>
    </row>
    <row r="5" spans="1:8">
      <c r="A5" s="25" t="s">
        <v>3</v>
      </c>
      <c r="B5" s="26">
        <v>2.6</v>
      </c>
      <c r="C5" s="26">
        <v>1.3</v>
      </c>
      <c r="D5" s="26">
        <v>1.1</v>
      </c>
      <c r="E5" s="26">
        <v>1.1</v>
      </c>
      <c r="F5" s="26">
        <v>1.1</v>
      </c>
      <c r="G5" s="26">
        <v>1.3</v>
      </c>
      <c r="H5" s="26">
        <v>1.1</v>
      </c>
    </row>
    <row r="6" spans="1:8">
      <c r="A6" s="25" t="s">
        <v>4</v>
      </c>
      <c r="B6" s="26">
        <v>1.5</v>
      </c>
      <c r="C6" s="26">
        <v>1.1</v>
      </c>
      <c r="D6" s="26">
        <v>1.1</v>
      </c>
      <c r="E6" s="26">
        <v>1.1</v>
      </c>
      <c r="F6" s="26">
        <v>1.1</v>
      </c>
      <c r="G6" s="26">
        <v>1.7</v>
      </c>
      <c r="H6" s="26">
        <v>1.1</v>
      </c>
    </row>
    <row r="7" spans="1:8">
      <c r="A7" s="25" t="s">
        <v>5</v>
      </c>
      <c r="B7" s="26">
        <v>1.6</v>
      </c>
      <c r="C7" s="26">
        <v>1.4</v>
      </c>
      <c r="D7" s="26">
        <v>1.1</v>
      </c>
      <c r="E7" s="26">
        <v>1.1</v>
      </c>
      <c r="F7" s="26">
        <v>2.3</v>
      </c>
      <c r="G7" s="26">
        <v>2.8</v>
      </c>
      <c r="H7" s="26">
        <v>1.1</v>
      </c>
    </row>
    <row r="8" spans="1:8">
      <c r="A8" s="25" t="s">
        <v>6</v>
      </c>
      <c r="B8" s="26">
        <v>2.2</v>
      </c>
      <c r="C8" s="26">
        <v>2.3</v>
      </c>
      <c r="D8" s="26">
        <v>1.4</v>
      </c>
      <c r="E8" s="26">
        <v>3.3</v>
      </c>
      <c r="F8" s="26">
        <v>2.5</v>
      </c>
      <c r="G8" s="26">
        <v>3.4</v>
      </c>
      <c r="H8" s="26">
        <v>1.4</v>
      </c>
    </row>
    <row r="9" spans="1:8">
      <c r="A9" s="10"/>
      <c r="B9" s="24" t="s">
        <v>7</v>
      </c>
      <c r="C9" s="24"/>
      <c r="D9" s="24"/>
      <c r="E9" s="24"/>
      <c r="F9" s="24"/>
      <c r="G9" s="24"/>
      <c r="H9" s="24"/>
    </row>
    <row r="10" spans="1:8">
      <c r="A10" s="25" t="s">
        <v>2</v>
      </c>
      <c r="B10" s="26">
        <v>11.1</v>
      </c>
      <c r="C10" s="26">
        <v>9</v>
      </c>
      <c r="D10" s="26">
        <v>20.8</v>
      </c>
      <c r="E10" s="26">
        <v>9.4</v>
      </c>
      <c r="F10" s="26">
        <v>14</v>
      </c>
      <c r="G10" s="26">
        <v>13.8</v>
      </c>
      <c r="H10" s="26">
        <v>14.8</v>
      </c>
    </row>
    <row r="11" spans="1:8">
      <c r="A11" s="25" t="s">
        <v>15</v>
      </c>
      <c r="B11" s="26">
        <v>8.1</v>
      </c>
      <c r="C11" s="26">
        <v>4.1</v>
      </c>
      <c r="D11" s="26">
        <v>12</v>
      </c>
      <c r="E11" s="26">
        <v>4.5</v>
      </c>
      <c r="F11" s="26">
        <v>13.2</v>
      </c>
      <c r="G11" s="26">
        <v>14</v>
      </c>
      <c r="H11" s="26">
        <v>15.8</v>
      </c>
    </row>
    <row r="12" spans="1:8">
      <c r="A12" s="25" t="s">
        <v>3</v>
      </c>
      <c r="B12" s="26">
        <v>5.9</v>
      </c>
      <c r="C12" s="26">
        <v>3.3</v>
      </c>
      <c r="D12" s="26">
        <v>9.4</v>
      </c>
      <c r="E12" s="26">
        <v>3.8</v>
      </c>
      <c r="F12" s="26">
        <v>7.7</v>
      </c>
      <c r="G12" s="26">
        <v>6.3</v>
      </c>
      <c r="H12" s="26">
        <v>9.8</v>
      </c>
    </row>
    <row r="13" spans="1:8">
      <c r="A13" s="25" t="s">
        <v>4</v>
      </c>
      <c r="B13" s="26">
        <v>4.9</v>
      </c>
      <c r="C13" s="26">
        <v>3.7</v>
      </c>
      <c r="D13" s="26">
        <v>7.3</v>
      </c>
      <c r="E13" s="26">
        <v>3.7</v>
      </c>
      <c r="F13" s="26">
        <v>8</v>
      </c>
      <c r="G13" s="26">
        <v>7.2</v>
      </c>
      <c r="H13" s="26">
        <v>8.5</v>
      </c>
    </row>
    <row r="14" spans="1:8">
      <c r="A14" s="25" t="s">
        <v>5</v>
      </c>
      <c r="B14" s="26">
        <v>5.4</v>
      </c>
      <c r="C14" s="26">
        <v>4.4</v>
      </c>
      <c r="D14" s="26">
        <v>6.6</v>
      </c>
      <c r="E14" s="26">
        <v>4.1</v>
      </c>
      <c r="F14" s="26">
        <v>7.7</v>
      </c>
      <c r="G14" s="26">
        <v>5.7</v>
      </c>
      <c r="H14" s="26">
        <v>5.9</v>
      </c>
    </row>
    <row r="15" spans="1:8">
      <c r="A15" s="25" t="s">
        <v>6</v>
      </c>
      <c r="B15" s="26">
        <v>5.6</v>
      </c>
      <c r="C15" s="26">
        <v>5.1</v>
      </c>
      <c r="D15" s="26">
        <v>7.2</v>
      </c>
      <c r="E15" s="26">
        <v>4.4</v>
      </c>
      <c r="F15" s="26">
        <v>6.3</v>
      </c>
      <c r="G15" s="26">
        <v>5.6</v>
      </c>
      <c r="H15" s="26">
        <v>5.8</v>
      </c>
    </row>
    <row r="16" spans="1:8">
      <c r="A16" s="10"/>
      <c r="B16" s="24" t="s">
        <v>8</v>
      </c>
      <c r="C16" s="24"/>
      <c r="D16" s="24"/>
      <c r="E16" s="24"/>
      <c r="F16" s="24"/>
      <c r="G16" s="24"/>
      <c r="H16" s="24"/>
    </row>
    <row r="17" spans="1:8">
      <c r="A17" s="25" t="s">
        <v>2</v>
      </c>
      <c r="B17" s="26">
        <v>8.4</v>
      </c>
      <c r="C17" s="26">
        <v>7</v>
      </c>
      <c r="D17" s="26">
        <v>7.5</v>
      </c>
      <c r="E17" s="26">
        <v>6.7</v>
      </c>
      <c r="F17" s="26">
        <v>6.2</v>
      </c>
      <c r="G17" s="26">
        <v>6.4</v>
      </c>
      <c r="H17" s="26">
        <v>9</v>
      </c>
    </row>
    <row r="18" spans="1:8">
      <c r="A18" s="25" t="s">
        <v>15</v>
      </c>
      <c r="B18" s="26">
        <v>6</v>
      </c>
      <c r="C18" s="26">
        <v>4</v>
      </c>
      <c r="D18" s="26">
        <v>5.2</v>
      </c>
      <c r="E18" s="26">
        <v>9.3</v>
      </c>
      <c r="F18" s="26">
        <v>6.4</v>
      </c>
      <c r="G18" s="26">
        <v>7.4</v>
      </c>
      <c r="H18" s="26">
        <v>5.9</v>
      </c>
    </row>
    <row r="19" spans="1:8">
      <c r="A19" s="25" t="s">
        <v>3</v>
      </c>
      <c r="B19" s="26">
        <v>5.3</v>
      </c>
      <c r="C19" s="26">
        <v>2.8</v>
      </c>
      <c r="D19" s="26">
        <v>3.2</v>
      </c>
      <c r="E19" s="26">
        <v>4.7</v>
      </c>
      <c r="F19" s="26">
        <v>3.8</v>
      </c>
      <c r="G19" s="26">
        <v>5.1</v>
      </c>
      <c r="H19" s="26">
        <v>2.3</v>
      </c>
    </row>
    <row r="20" spans="1:8">
      <c r="A20" s="25" t="s">
        <v>4</v>
      </c>
      <c r="B20" s="26">
        <v>4.6</v>
      </c>
      <c r="C20" s="26">
        <v>3</v>
      </c>
      <c r="D20" s="26">
        <v>3.4</v>
      </c>
      <c r="E20" s="26">
        <v>4</v>
      </c>
      <c r="F20" s="26">
        <v>3.4</v>
      </c>
      <c r="G20" s="26">
        <v>4.9</v>
      </c>
      <c r="H20" s="26">
        <v>2.3</v>
      </c>
    </row>
    <row r="21" spans="1:8">
      <c r="A21" s="25" t="s">
        <v>5</v>
      </c>
      <c r="B21" s="26">
        <v>4.7</v>
      </c>
      <c r="C21" s="26">
        <v>3.4</v>
      </c>
      <c r="D21" s="26">
        <v>3</v>
      </c>
      <c r="E21" s="26">
        <v>3.4</v>
      </c>
      <c r="F21" s="26">
        <v>2.9</v>
      </c>
      <c r="G21" s="26">
        <v>3.2</v>
      </c>
      <c r="H21" s="26">
        <v>2.1</v>
      </c>
    </row>
    <row r="22" spans="1:8">
      <c r="A22" s="25" t="s">
        <v>6</v>
      </c>
      <c r="B22" s="26">
        <v>4.4</v>
      </c>
      <c r="C22" s="26">
        <v>3.4</v>
      </c>
      <c r="D22" s="26">
        <v>3.2</v>
      </c>
      <c r="E22" s="26">
        <v>3.8</v>
      </c>
      <c r="F22" s="26">
        <v>4.1</v>
      </c>
      <c r="G22" s="26">
        <v>2.9</v>
      </c>
      <c r="H22" s="26">
        <v>3.2</v>
      </c>
    </row>
    <row r="23" spans="1:8">
      <c r="A23" s="10"/>
      <c r="B23" s="24" t="s">
        <v>9</v>
      </c>
      <c r="C23" s="24"/>
      <c r="D23" s="24"/>
      <c r="E23" s="24"/>
      <c r="F23" s="24"/>
      <c r="G23" s="24"/>
      <c r="H23" s="24"/>
    </row>
    <row r="24" spans="1:8">
      <c r="A24" s="25" t="s">
        <v>2</v>
      </c>
      <c r="B24" s="26">
        <v>10.2</v>
      </c>
      <c r="C24" s="26">
        <v>6.3</v>
      </c>
      <c r="D24" s="26">
        <v>11</v>
      </c>
      <c r="E24" s="26">
        <v>9.9</v>
      </c>
      <c r="F24" s="26">
        <v>8.1</v>
      </c>
      <c r="G24" s="26">
        <v>8.4</v>
      </c>
      <c r="H24" s="26">
        <v>12.9</v>
      </c>
    </row>
    <row r="25" spans="1:8">
      <c r="A25" s="25" t="s">
        <v>15</v>
      </c>
      <c r="B25" s="26">
        <v>8.8</v>
      </c>
      <c r="C25" s="26">
        <v>5.1</v>
      </c>
      <c r="D25" s="26">
        <v>6.8</v>
      </c>
      <c r="E25" s="26">
        <v>8.7</v>
      </c>
      <c r="F25" s="26">
        <v>6</v>
      </c>
      <c r="G25" s="26">
        <v>10.3</v>
      </c>
      <c r="H25" s="26">
        <v>12.4</v>
      </c>
    </row>
    <row r="26" spans="1:8">
      <c r="A26" s="25" t="s">
        <v>3</v>
      </c>
      <c r="B26" s="26">
        <v>5.9</v>
      </c>
      <c r="C26" s="26">
        <v>3.1</v>
      </c>
      <c r="D26" s="26">
        <v>5.6</v>
      </c>
      <c r="E26" s="26">
        <v>4.9</v>
      </c>
      <c r="F26" s="26">
        <v>4.1</v>
      </c>
      <c r="G26" s="26">
        <v>5.3</v>
      </c>
      <c r="H26" s="26">
        <v>8.6</v>
      </c>
    </row>
    <row r="27" spans="1:8">
      <c r="A27" s="25" t="s">
        <v>4</v>
      </c>
      <c r="B27" s="26">
        <v>6.1</v>
      </c>
      <c r="C27" s="26">
        <v>3.2</v>
      </c>
      <c r="D27" s="26">
        <v>5.7</v>
      </c>
      <c r="E27" s="26">
        <v>5.7</v>
      </c>
      <c r="F27" s="26">
        <v>3.7</v>
      </c>
      <c r="G27" s="26">
        <v>5.2</v>
      </c>
      <c r="H27" s="26">
        <v>8</v>
      </c>
    </row>
    <row r="28" spans="1:8">
      <c r="A28" s="25" t="s">
        <v>5</v>
      </c>
      <c r="B28" s="26">
        <v>4.4</v>
      </c>
      <c r="C28" s="26">
        <v>3.9</v>
      </c>
      <c r="D28" s="26">
        <v>4.4</v>
      </c>
      <c r="E28" s="26">
        <v>4.1</v>
      </c>
      <c r="F28" s="26">
        <v>3.4</v>
      </c>
      <c r="G28" s="26">
        <v>3.2</v>
      </c>
      <c r="H28" s="26">
        <v>5.3</v>
      </c>
    </row>
    <row r="29" spans="1:8">
      <c r="A29" s="25" t="s">
        <v>6</v>
      </c>
      <c r="B29" s="26">
        <v>5.1</v>
      </c>
      <c r="C29" s="26">
        <v>3.5</v>
      </c>
      <c r="D29" s="26">
        <v>4.9</v>
      </c>
      <c r="E29" s="26">
        <v>4.8</v>
      </c>
      <c r="F29" s="26">
        <v>3.4</v>
      </c>
      <c r="G29" s="26">
        <v>3</v>
      </c>
      <c r="H29" s="26">
        <v>5.2</v>
      </c>
    </row>
    <row r="30" spans="1:8">
      <c r="A30" s="10"/>
      <c r="B30" s="24" t="s">
        <v>10</v>
      </c>
      <c r="C30" s="24"/>
      <c r="D30" s="24"/>
      <c r="E30" s="24"/>
      <c r="F30" s="24"/>
      <c r="G30" s="24"/>
      <c r="H30" s="24"/>
    </row>
    <row r="31" spans="1:8">
      <c r="A31" s="25" t="s">
        <v>2</v>
      </c>
      <c r="B31" s="26">
        <v>6.4</v>
      </c>
      <c r="C31" s="26">
        <v>7.4</v>
      </c>
      <c r="D31" s="26">
        <v>8.8</v>
      </c>
      <c r="E31" s="26">
        <v>6.8</v>
      </c>
      <c r="F31" s="26">
        <v>5.1</v>
      </c>
      <c r="G31" s="26">
        <v>8.8</v>
      </c>
      <c r="H31" s="26">
        <v>7</v>
      </c>
    </row>
    <row r="32" spans="1:9">
      <c r="A32" s="25" t="s">
        <v>15</v>
      </c>
      <c r="B32" s="26">
        <v>5.8</v>
      </c>
      <c r="C32" s="26">
        <v>4.4</v>
      </c>
      <c r="D32" s="26">
        <v>5.7</v>
      </c>
      <c r="E32" s="26">
        <v>5.9</v>
      </c>
      <c r="F32" s="26">
        <v>3.4</v>
      </c>
      <c r="G32" s="26">
        <v>5.1</v>
      </c>
      <c r="H32" s="26">
        <v>9</v>
      </c>
      <c r="I32" s="26"/>
    </row>
    <row r="33" spans="1:8">
      <c r="A33" s="25" t="s">
        <v>3</v>
      </c>
      <c r="B33" s="26">
        <v>4.9</v>
      </c>
      <c r="C33" s="26">
        <v>3.8</v>
      </c>
      <c r="D33" s="26">
        <v>4.9</v>
      </c>
      <c r="E33" s="26">
        <v>4.6</v>
      </c>
      <c r="F33" s="26">
        <v>3.5</v>
      </c>
      <c r="G33" s="26">
        <v>3.5</v>
      </c>
      <c r="H33" s="26">
        <v>6.7</v>
      </c>
    </row>
    <row r="34" spans="1:8">
      <c r="A34" s="25" t="s">
        <v>4</v>
      </c>
      <c r="B34" s="26">
        <v>3.7</v>
      </c>
      <c r="C34" s="26">
        <v>2.9</v>
      </c>
      <c r="D34" s="26">
        <v>4.4</v>
      </c>
      <c r="E34" s="26">
        <v>3.1</v>
      </c>
      <c r="F34" s="26">
        <v>2.4</v>
      </c>
      <c r="G34" s="26">
        <v>3.6</v>
      </c>
      <c r="H34" s="26">
        <v>4.2</v>
      </c>
    </row>
    <row r="35" spans="1:8">
      <c r="A35" s="25" t="s">
        <v>5</v>
      </c>
      <c r="B35" s="26">
        <v>3.9</v>
      </c>
      <c r="C35" s="26">
        <v>2.8</v>
      </c>
      <c r="D35" s="26">
        <v>4.1</v>
      </c>
      <c r="E35" s="26">
        <v>3.7</v>
      </c>
      <c r="F35" s="26">
        <v>2.9</v>
      </c>
      <c r="G35" s="26">
        <v>3.1</v>
      </c>
      <c r="H35" s="26">
        <v>3.4</v>
      </c>
    </row>
    <row r="36" spans="1:8">
      <c r="A36" s="25" t="s">
        <v>6</v>
      </c>
      <c r="B36" s="26">
        <v>3.4</v>
      </c>
      <c r="C36" s="26">
        <v>3.6</v>
      </c>
      <c r="D36" s="26">
        <v>4.3</v>
      </c>
      <c r="E36" s="26">
        <v>3.2</v>
      </c>
      <c r="F36" s="26">
        <v>3.7</v>
      </c>
      <c r="G36" s="26">
        <v>3.1</v>
      </c>
      <c r="H36" s="26">
        <v>3.6</v>
      </c>
    </row>
    <row r="37" spans="1:8">
      <c r="A37" s="10"/>
      <c r="B37" s="24" t="s">
        <v>11</v>
      </c>
      <c r="C37" s="24"/>
      <c r="D37" s="24"/>
      <c r="E37" s="24"/>
      <c r="F37" s="24"/>
      <c r="G37" s="24"/>
      <c r="H37" s="24"/>
    </row>
    <row r="38" spans="1:8">
      <c r="A38" s="25" t="s">
        <v>2</v>
      </c>
      <c r="B38" s="26">
        <v>11.4</v>
      </c>
      <c r="C38" s="26">
        <v>8</v>
      </c>
      <c r="D38" s="26">
        <v>10.3</v>
      </c>
      <c r="E38" s="26">
        <v>6.8</v>
      </c>
      <c r="F38" s="26">
        <v>5.2</v>
      </c>
      <c r="G38" s="26">
        <v>9.4</v>
      </c>
      <c r="H38" s="26">
        <v>6.5</v>
      </c>
    </row>
    <row r="39" spans="1:8">
      <c r="A39" s="25" t="s">
        <v>15</v>
      </c>
      <c r="B39" s="26">
        <v>5.1</v>
      </c>
      <c r="C39" s="26">
        <v>4.9</v>
      </c>
      <c r="D39" s="26">
        <v>4.4</v>
      </c>
      <c r="E39" s="26">
        <v>4.7</v>
      </c>
      <c r="F39" s="26">
        <v>2.7</v>
      </c>
      <c r="G39" s="26">
        <v>5.3</v>
      </c>
      <c r="H39" s="26">
        <v>8.2</v>
      </c>
    </row>
    <row r="40" spans="1:8">
      <c r="A40" s="25" t="s">
        <v>3</v>
      </c>
      <c r="B40" s="26">
        <v>4.7</v>
      </c>
      <c r="C40" s="26">
        <v>4.4</v>
      </c>
      <c r="D40" s="26">
        <v>4.2</v>
      </c>
      <c r="E40" s="26">
        <v>3.4</v>
      </c>
      <c r="F40" s="26">
        <v>2.4</v>
      </c>
      <c r="G40" s="26">
        <v>3.5</v>
      </c>
      <c r="H40" s="26">
        <v>3.5</v>
      </c>
    </row>
    <row r="41" spans="1:8">
      <c r="A41" s="25" t="s">
        <v>4</v>
      </c>
      <c r="B41" s="26">
        <v>5.4</v>
      </c>
      <c r="C41" s="26">
        <v>3.2</v>
      </c>
      <c r="D41" s="26">
        <v>3.4</v>
      </c>
      <c r="E41" s="26">
        <v>3.6</v>
      </c>
      <c r="F41" s="26">
        <v>2.7</v>
      </c>
      <c r="G41" s="26">
        <v>3.5</v>
      </c>
      <c r="H41" s="26">
        <v>3.6</v>
      </c>
    </row>
    <row r="42" spans="1:8">
      <c r="A42" s="25" t="s">
        <v>5</v>
      </c>
      <c r="B42" s="26">
        <v>3.8</v>
      </c>
      <c r="C42" s="26">
        <v>3.2</v>
      </c>
      <c r="D42" s="26">
        <v>2.9</v>
      </c>
      <c r="E42" s="26">
        <v>3.2</v>
      </c>
      <c r="F42" s="26">
        <v>3.3</v>
      </c>
      <c r="G42" s="26">
        <v>3.7</v>
      </c>
      <c r="H42" s="26">
        <v>2.3</v>
      </c>
    </row>
    <row r="43" spans="1:8">
      <c r="A43" s="25" t="s">
        <v>6</v>
      </c>
      <c r="B43" s="26">
        <v>5</v>
      </c>
      <c r="C43" s="26">
        <v>3.2</v>
      </c>
      <c r="D43" s="26">
        <v>3.1</v>
      </c>
      <c r="E43" s="26">
        <v>2.9</v>
      </c>
      <c r="F43" s="26">
        <v>3.1</v>
      </c>
      <c r="G43" s="26">
        <v>3.3</v>
      </c>
      <c r="H43" s="26">
        <v>2.7</v>
      </c>
    </row>
    <row r="44" spans="1:8">
      <c r="A44" s="10"/>
      <c r="B44" s="24" t="s">
        <v>12</v>
      </c>
      <c r="C44" s="24"/>
      <c r="D44" s="24"/>
      <c r="E44" s="24"/>
      <c r="F44" s="24"/>
      <c r="G44" s="24"/>
      <c r="H44" s="24"/>
    </row>
    <row r="45" spans="1:8">
      <c r="A45" s="25" t="s">
        <v>2</v>
      </c>
      <c r="B45" s="26">
        <v>7.1</v>
      </c>
      <c r="C45" s="26">
        <v>7.5</v>
      </c>
      <c r="D45" s="26">
        <v>8.2</v>
      </c>
      <c r="E45" s="26">
        <v>6.9</v>
      </c>
      <c r="F45" s="26">
        <v>8.1</v>
      </c>
      <c r="G45" s="26">
        <v>8.9</v>
      </c>
      <c r="H45" s="26">
        <v>5.2</v>
      </c>
    </row>
    <row r="46" spans="1:8">
      <c r="A46" s="25" t="s">
        <v>15</v>
      </c>
      <c r="B46" s="26">
        <v>4.4</v>
      </c>
      <c r="C46" s="26">
        <v>4.4</v>
      </c>
      <c r="D46" s="26">
        <v>4.7</v>
      </c>
      <c r="E46" s="26">
        <v>5.3</v>
      </c>
      <c r="F46" s="26">
        <v>4.6</v>
      </c>
      <c r="G46" s="26">
        <v>5.5</v>
      </c>
      <c r="H46" s="26">
        <v>3.8</v>
      </c>
    </row>
    <row r="47" spans="1:8">
      <c r="A47" s="25" t="s">
        <v>3</v>
      </c>
      <c r="B47" s="26">
        <v>3.2</v>
      </c>
      <c r="C47" s="26">
        <v>3.9</v>
      </c>
      <c r="D47" s="26">
        <v>4.2</v>
      </c>
      <c r="E47" s="26">
        <v>3.1</v>
      </c>
      <c r="F47" s="26">
        <v>3.9</v>
      </c>
      <c r="G47" s="26">
        <v>4.3</v>
      </c>
      <c r="H47" s="26">
        <v>3.7</v>
      </c>
    </row>
    <row r="48" spans="1:8">
      <c r="A48" s="25" t="s">
        <v>4</v>
      </c>
      <c r="B48" s="26">
        <v>3.1</v>
      </c>
      <c r="C48" s="26">
        <v>3.2</v>
      </c>
      <c r="D48" s="26">
        <v>3.8</v>
      </c>
      <c r="E48" s="26">
        <v>2.3</v>
      </c>
      <c r="F48" s="26">
        <v>3.4</v>
      </c>
      <c r="G48" s="26">
        <v>4.1</v>
      </c>
      <c r="H48" s="26">
        <v>2.8</v>
      </c>
    </row>
    <row r="49" spans="1:8">
      <c r="A49" s="25" t="s">
        <v>5</v>
      </c>
      <c r="B49" s="26">
        <v>2.9</v>
      </c>
      <c r="C49" s="26">
        <v>3.7</v>
      </c>
      <c r="D49" s="26">
        <v>4.1</v>
      </c>
      <c r="E49" s="26">
        <v>2.5</v>
      </c>
      <c r="F49" s="26">
        <v>3.9</v>
      </c>
      <c r="G49" s="26">
        <v>4.2</v>
      </c>
      <c r="H49" s="26">
        <v>3.4</v>
      </c>
    </row>
    <row r="50" spans="1:8">
      <c r="A50" s="25" t="s">
        <v>6</v>
      </c>
      <c r="B50" s="26">
        <v>2.6</v>
      </c>
      <c r="C50" s="26">
        <v>3.8</v>
      </c>
      <c r="D50" s="26">
        <v>3.8</v>
      </c>
      <c r="E50" s="26">
        <v>2.6</v>
      </c>
      <c r="F50" s="26">
        <v>3.8</v>
      </c>
      <c r="G50" s="26">
        <v>4.2</v>
      </c>
      <c r="H50" s="26">
        <v>4</v>
      </c>
    </row>
    <row r="51" spans="1:8">
      <c r="A51" s="10"/>
      <c r="B51" s="24" t="s">
        <v>13</v>
      </c>
      <c r="C51" s="24"/>
      <c r="D51" s="24"/>
      <c r="E51" s="24"/>
      <c r="F51" s="24"/>
      <c r="G51" s="24"/>
      <c r="H51" s="24"/>
    </row>
    <row r="52" spans="1:8">
      <c r="A52" s="25" t="s">
        <v>2</v>
      </c>
      <c r="B52" s="26">
        <v>5.9</v>
      </c>
      <c r="C52" s="26">
        <v>6.3</v>
      </c>
      <c r="D52" s="26">
        <v>5.4</v>
      </c>
      <c r="E52" s="26">
        <v>5.9</v>
      </c>
      <c r="F52" s="26">
        <v>6.3</v>
      </c>
      <c r="G52" s="26">
        <v>5</v>
      </c>
      <c r="H52" s="26">
        <v>5.8</v>
      </c>
    </row>
    <row r="53" spans="1:8">
      <c r="A53" s="25" t="s">
        <v>15</v>
      </c>
      <c r="B53" s="26">
        <v>4</v>
      </c>
      <c r="C53" s="26">
        <v>4.8</v>
      </c>
      <c r="D53" s="26">
        <v>4.5</v>
      </c>
      <c r="E53" s="26">
        <v>3.9</v>
      </c>
      <c r="F53" s="26">
        <v>4.2</v>
      </c>
      <c r="G53" s="26">
        <v>3.3</v>
      </c>
      <c r="H53" s="26">
        <v>4.1</v>
      </c>
    </row>
    <row r="54" spans="1:8">
      <c r="A54" s="25" t="s">
        <v>3</v>
      </c>
      <c r="B54" s="26">
        <v>3.2</v>
      </c>
      <c r="C54" s="26">
        <v>2.8</v>
      </c>
      <c r="D54" s="26">
        <v>3.3</v>
      </c>
      <c r="E54" s="26">
        <v>3.3</v>
      </c>
      <c r="F54" s="26">
        <v>3</v>
      </c>
      <c r="G54" s="26">
        <v>3.2</v>
      </c>
      <c r="H54" s="26">
        <v>3.1</v>
      </c>
    </row>
    <row r="55" spans="1:8">
      <c r="A55" s="25" t="s">
        <v>4</v>
      </c>
      <c r="B55" s="26">
        <v>3.1</v>
      </c>
      <c r="C55" s="26">
        <v>2.9</v>
      </c>
      <c r="D55" s="26">
        <v>2.4</v>
      </c>
      <c r="E55" s="26">
        <v>2.8</v>
      </c>
      <c r="F55" s="26">
        <v>2.3</v>
      </c>
      <c r="G55" s="26">
        <v>3.1</v>
      </c>
      <c r="H55" s="26">
        <v>2.7</v>
      </c>
    </row>
    <row r="56" spans="1:8">
      <c r="A56" s="25" t="s">
        <v>5</v>
      </c>
      <c r="B56" s="26">
        <v>3.6</v>
      </c>
      <c r="C56" s="26">
        <v>2.5</v>
      </c>
      <c r="D56" s="26">
        <v>2.6</v>
      </c>
      <c r="E56" s="26">
        <v>3.2</v>
      </c>
      <c r="F56" s="26">
        <v>2.3</v>
      </c>
      <c r="G56" s="26">
        <v>3.4</v>
      </c>
      <c r="H56" s="26">
        <v>2.9</v>
      </c>
    </row>
    <row r="57" spans="1:8">
      <c r="A57" s="25" t="s">
        <v>6</v>
      </c>
      <c r="B57" s="26">
        <v>3.4</v>
      </c>
      <c r="C57" s="26">
        <v>3.3</v>
      </c>
      <c r="D57" s="26">
        <v>2.9</v>
      </c>
      <c r="E57" s="26">
        <v>3.4</v>
      </c>
      <c r="F57" s="26">
        <v>2.9</v>
      </c>
      <c r="G57" s="26">
        <v>3.5</v>
      </c>
      <c r="H57" s="26">
        <v>3</v>
      </c>
    </row>
  </sheetData>
  <mergeCells count="9">
    <mergeCell ref="A1:H1"/>
    <mergeCell ref="B2:H2"/>
    <mergeCell ref="B9:H9"/>
    <mergeCell ref="B16:H16"/>
    <mergeCell ref="B23:H23"/>
    <mergeCell ref="B30:H30"/>
    <mergeCell ref="B37:H37"/>
    <mergeCell ref="B44:H44"/>
    <mergeCell ref="B51:H5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"/>
  <sheetViews>
    <sheetView workbookViewId="0">
      <selection activeCell="I18" sqref="I18"/>
    </sheetView>
  </sheetViews>
  <sheetFormatPr defaultColWidth="9" defaultRowHeight="13.5" outlineLevelRow="7"/>
  <sheetData>
    <row r="1" ht="22.5" spans="1:9">
      <c r="A1" s="12" t="s">
        <v>16</v>
      </c>
      <c r="B1" s="12"/>
      <c r="C1" s="12"/>
      <c r="D1" s="12"/>
      <c r="E1" s="12"/>
      <c r="F1" s="12"/>
      <c r="G1" s="12"/>
      <c r="H1" s="12"/>
      <c r="I1" s="12"/>
    </row>
    <row r="2" spans="1:9">
      <c r="A2" s="13" t="s">
        <v>17</v>
      </c>
      <c r="B2" s="13" t="s">
        <v>1</v>
      </c>
      <c r="C2" s="13" t="s">
        <v>7</v>
      </c>
      <c r="D2" s="13" t="s">
        <v>8</v>
      </c>
      <c r="E2" s="13" t="s">
        <v>9</v>
      </c>
      <c r="F2" s="13" t="s">
        <v>10</v>
      </c>
      <c r="G2" s="13" t="s">
        <v>11</v>
      </c>
      <c r="H2" s="13" t="s">
        <v>12</v>
      </c>
      <c r="I2" s="13" t="s">
        <v>13</v>
      </c>
    </row>
    <row r="3" spans="1:9">
      <c r="A3" s="20" t="s">
        <v>18</v>
      </c>
      <c r="B3" s="22">
        <v>25.772474</v>
      </c>
      <c r="C3" s="22">
        <v>126.492652</v>
      </c>
      <c r="D3" s="22">
        <v>58.351033</v>
      </c>
      <c r="E3" s="22">
        <v>101.879596</v>
      </c>
      <c r="F3" s="22">
        <v>52.101192</v>
      </c>
      <c r="G3" s="22">
        <v>68.308344</v>
      </c>
      <c r="H3" s="22">
        <v>41.354716</v>
      </c>
      <c r="I3" s="22">
        <v>38.881999</v>
      </c>
    </row>
    <row r="4" spans="1:9">
      <c r="A4" s="20"/>
      <c r="B4" s="22">
        <v>34.048209</v>
      </c>
      <c r="C4" s="22">
        <v>124.190612</v>
      </c>
      <c r="D4" s="22">
        <v>88.54209</v>
      </c>
      <c r="E4" s="22">
        <v>102.093992</v>
      </c>
      <c r="F4" s="22">
        <v>58.061796</v>
      </c>
      <c r="G4" s="22">
        <v>48.662458</v>
      </c>
      <c r="H4" s="22">
        <v>39.240396</v>
      </c>
      <c r="I4" s="22">
        <v>41.701257</v>
      </c>
    </row>
    <row r="5" spans="1:9">
      <c r="A5" s="20"/>
      <c r="B5" s="22">
        <v>35.572693</v>
      </c>
      <c r="C5" s="22">
        <v>90.83672</v>
      </c>
      <c r="D5" s="22">
        <v>55.422107</v>
      </c>
      <c r="E5" s="22">
        <v>102.735204</v>
      </c>
      <c r="F5" s="22">
        <v>51.175683</v>
      </c>
      <c r="G5" s="22">
        <v>55.124719</v>
      </c>
      <c r="H5" s="22">
        <v>73.768773</v>
      </c>
      <c r="I5" s="22">
        <v>42.732482</v>
      </c>
    </row>
    <row r="6" spans="1:9">
      <c r="A6" s="20"/>
      <c r="B6" s="22">
        <v>45.419101</v>
      </c>
      <c r="C6" s="22">
        <v>146.65378</v>
      </c>
      <c r="D6" s="22">
        <v>58.639776</v>
      </c>
      <c r="E6" s="22">
        <v>69.365998</v>
      </c>
      <c r="F6" s="22">
        <v>49.297248</v>
      </c>
      <c r="G6" s="22">
        <v>75.036871</v>
      </c>
      <c r="H6" s="22">
        <v>49.612914</v>
      </c>
      <c r="I6" s="22">
        <v>36.322091</v>
      </c>
    </row>
    <row r="7" spans="1:9">
      <c r="A7" s="20"/>
      <c r="B7" s="22">
        <v>45.749093</v>
      </c>
      <c r="C7" s="22">
        <v>81.938792</v>
      </c>
      <c r="D7" s="22">
        <v>42.732482</v>
      </c>
      <c r="E7" s="22">
        <v>109.446935</v>
      </c>
      <c r="F7" s="22">
        <v>58.927531</v>
      </c>
      <c r="G7" s="22">
        <v>61.203389</v>
      </c>
      <c r="H7" s="22">
        <v>58.351033</v>
      </c>
      <c r="I7" s="22">
        <v>44.755659</v>
      </c>
    </row>
    <row r="8" spans="1:9">
      <c r="A8" s="20"/>
      <c r="B8" s="22">
        <v>21.551738</v>
      </c>
      <c r="C8" s="22">
        <v>143.46007</v>
      </c>
      <c r="D8" s="22">
        <v>42.046563</v>
      </c>
      <c r="E8" s="22">
        <v>111.907549</v>
      </c>
      <c r="F8" s="22">
        <v>53.017809</v>
      </c>
      <c r="G8" s="22">
        <v>79.020487</v>
      </c>
      <c r="H8" s="22">
        <v>39.951756</v>
      </c>
      <c r="I8" s="22">
        <v>33.272135</v>
      </c>
    </row>
  </sheetData>
  <mergeCells count="2">
    <mergeCell ref="A1:I1"/>
    <mergeCell ref="A3:A8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"/>
  <sheetViews>
    <sheetView workbookViewId="0">
      <selection activeCell="E13" sqref="E13"/>
    </sheetView>
  </sheetViews>
  <sheetFormatPr defaultColWidth="9" defaultRowHeight="13.5" outlineLevelRow="7"/>
  <sheetData>
    <row r="1" ht="22.5" spans="1:9">
      <c r="A1" s="12" t="s">
        <v>19</v>
      </c>
      <c r="B1" s="12"/>
      <c r="C1" s="12"/>
      <c r="D1" s="12"/>
      <c r="E1" s="12"/>
      <c r="F1" s="12"/>
      <c r="G1" s="12"/>
      <c r="H1" s="12"/>
      <c r="I1" s="12"/>
    </row>
    <row r="2" spans="1:9">
      <c r="A2" s="13" t="s">
        <v>17</v>
      </c>
      <c r="B2" s="13" t="s">
        <v>1</v>
      </c>
      <c r="C2" s="13" t="s">
        <v>7</v>
      </c>
      <c r="D2" s="13" t="s">
        <v>8</v>
      </c>
      <c r="E2" s="13" t="s">
        <v>9</v>
      </c>
      <c r="F2" s="13" t="s">
        <v>10</v>
      </c>
      <c r="G2" s="13" t="s">
        <v>11</v>
      </c>
      <c r="H2" s="13" t="s">
        <v>12</v>
      </c>
      <c r="I2" s="13" t="s">
        <v>13</v>
      </c>
    </row>
    <row r="3" spans="1:9">
      <c r="A3" s="20" t="s">
        <v>20</v>
      </c>
      <c r="B3" s="21">
        <v>4.3</v>
      </c>
      <c r="C3" s="21">
        <v>11.7</v>
      </c>
      <c r="D3" s="21">
        <v>8.2</v>
      </c>
      <c r="E3" s="21">
        <v>11.7</v>
      </c>
      <c r="F3" s="21">
        <v>6.8</v>
      </c>
      <c r="G3" s="21">
        <v>9.5</v>
      </c>
      <c r="H3" s="21">
        <v>8.9</v>
      </c>
      <c r="I3" s="21">
        <v>7</v>
      </c>
    </row>
    <row r="4" spans="1:9">
      <c r="A4" s="20"/>
      <c r="B4" s="21">
        <v>6.6</v>
      </c>
      <c r="C4" s="21">
        <v>9.7</v>
      </c>
      <c r="D4" s="21">
        <v>8.6</v>
      </c>
      <c r="E4" s="21">
        <v>11.7</v>
      </c>
      <c r="F4" s="21">
        <v>8.9</v>
      </c>
      <c r="G4" s="21">
        <v>8</v>
      </c>
      <c r="H4" s="21">
        <v>6.7</v>
      </c>
      <c r="I4" s="21">
        <v>6.8</v>
      </c>
    </row>
    <row r="5" spans="1:9">
      <c r="A5" s="20"/>
      <c r="B5" s="21">
        <v>5.9</v>
      </c>
      <c r="C5" s="21">
        <v>15.8</v>
      </c>
      <c r="D5" s="21">
        <v>7.6</v>
      </c>
      <c r="E5" s="21">
        <v>10.3</v>
      </c>
      <c r="F5" s="21">
        <v>6.3</v>
      </c>
      <c r="G5" s="21">
        <v>7</v>
      </c>
      <c r="H5" s="21">
        <v>6.8</v>
      </c>
      <c r="I5" s="21">
        <v>6.4</v>
      </c>
    </row>
    <row r="6" spans="1:9">
      <c r="A6" s="20"/>
      <c r="B6" s="21">
        <v>5.7</v>
      </c>
      <c r="C6" s="21">
        <v>8.9</v>
      </c>
      <c r="D6" s="21">
        <v>8.2</v>
      </c>
      <c r="E6" s="21">
        <v>11.9</v>
      </c>
      <c r="F6" s="21">
        <v>5.7</v>
      </c>
      <c r="G6" s="21">
        <v>9.1</v>
      </c>
      <c r="H6" s="21">
        <v>8.4</v>
      </c>
      <c r="I6" s="21">
        <v>6.3</v>
      </c>
    </row>
    <row r="7" spans="1:9">
      <c r="A7" s="20"/>
      <c r="B7" s="21">
        <v>4.6</v>
      </c>
      <c r="C7" s="21">
        <v>14.2</v>
      </c>
      <c r="D7" s="21">
        <v>7.2</v>
      </c>
      <c r="E7" s="21">
        <v>9.4</v>
      </c>
      <c r="F7" s="21">
        <v>10.9</v>
      </c>
      <c r="G7" s="21">
        <v>9.8</v>
      </c>
      <c r="H7" s="21">
        <v>7.5</v>
      </c>
      <c r="I7" s="21">
        <v>6.3</v>
      </c>
    </row>
    <row r="8" spans="1:9">
      <c r="A8" s="20"/>
      <c r="B8" s="21">
        <v>4.6</v>
      </c>
      <c r="C8" s="21">
        <v>8.8</v>
      </c>
      <c r="D8" s="21">
        <v>6.6</v>
      </c>
      <c r="E8" s="21">
        <v>9.1</v>
      </c>
      <c r="F8" s="21">
        <v>7.7</v>
      </c>
      <c r="G8" s="21">
        <v>9</v>
      </c>
      <c r="H8" s="21">
        <v>6.5</v>
      </c>
      <c r="I8" s="21">
        <v>5.1</v>
      </c>
    </row>
  </sheetData>
  <mergeCells count="2">
    <mergeCell ref="A1:I1"/>
    <mergeCell ref="A3:A8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7"/>
  <sheetViews>
    <sheetView workbookViewId="0">
      <selection activeCell="A4" sqref="A4"/>
    </sheetView>
  </sheetViews>
  <sheetFormatPr defaultColWidth="9" defaultRowHeight="13.5" outlineLevelCol="7"/>
  <cols>
    <col min="1" max="1" width="12.625"/>
    <col min="2" max="2" width="11.5"/>
    <col min="3" max="3" width="10.375"/>
    <col min="4" max="4" width="11.5"/>
    <col min="5" max="8" width="10.375"/>
  </cols>
  <sheetData>
    <row r="1" ht="22.5" spans="1:8">
      <c r="A1" s="12" t="s">
        <v>21</v>
      </c>
      <c r="B1" s="12"/>
      <c r="C1" s="12"/>
      <c r="D1" s="12"/>
      <c r="E1" s="12"/>
      <c r="F1" s="12"/>
      <c r="G1" s="12"/>
      <c r="H1" s="12"/>
    </row>
    <row r="2" spans="1:8">
      <c r="A2" s="13" t="s">
        <v>1</v>
      </c>
      <c r="B2" s="13" t="s">
        <v>7</v>
      </c>
      <c r="C2" s="13" t="s">
        <v>8</v>
      </c>
      <c r="D2" s="13" t="s">
        <v>9</v>
      </c>
      <c r="E2" s="13" t="s">
        <v>10</v>
      </c>
      <c r="F2" s="13" t="s">
        <v>11</v>
      </c>
      <c r="G2" s="13" t="s">
        <v>12</v>
      </c>
      <c r="H2" s="13" t="s">
        <v>13</v>
      </c>
    </row>
    <row r="3" spans="1:8">
      <c r="A3">
        <f>A12*A22/22.5</f>
        <v>4.92540614222222</v>
      </c>
      <c r="B3">
        <f t="shared" ref="A3:H3" si="0">B12*B22/22.5</f>
        <v>65.77617904</v>
      </c>
      <c r="C3">
        <f t="shared" si="0"/>
        <v>21.2657098044444</v>
      </c>
      <c r="D3">
        <f t="shared" si="0"/>
        <v>52.97738992</v>
      </c>
      <c r="E3">
        <f t="shared" si="0"/>
        <v>15.7461380266667</v>
      </c>
      <c r="F3">
        <f t="shared" si="0"/>
        <v>28.8413008</v>
      </c>
      <c r="G3">
        <f t="shared" si="0"/>
        <v>16.3580876622222</v>
      </c>
      <c r="H3">
        <f t="shared" si="0"/>
        <v>12.0966219111111</v>
      </c>
    </row>
    <row r="4" spans="1:8">
      <c r="A4">
        <f t="shared" ref="A4:H4" si="1">A13*A23/22.5</f>
        <v>9.98747464</v>
      </c>
      <c r="B4">
        <f t="shared" si="1"/>
        <v>53.5399527288889</v>
      </c>
      <c r="C4">
        <f t="shared" si="1"/>
        <v>33.8427544</v>
      </c>
      <c r="D4">
        <f t="shared" si="1"/>
        <v>53.08887584</v>
      </c>
      <c r="E4">
        <f t="shared" si="1"/>
        <v>22.9666659733333</v>
      </c>
      <c r="F4">
        <f t="shared" si="1"/>
        <v>17.3022072888889</v>
      </c>
      <c r="G4">
        <f t="shared" si="1"/>
        <v>11.68491792</v>
      </c>
      <c r="H4">
        <f t="shared" si="1"/>
        <v>12.60304656</v>
      </c>
    </row>
    <row r="5" spans="1:8">
      <c r="A5">
        <f t="shared" ref="A5:H5" si="2">A14*A24/22.5</f>
        <v>9.32795060888889</v>
      </c>
      <c r="B5">
        <f t="shared" si="2"/>
        <v>63.7875633777778</v>
      </c>
      <c r="C5">
        <f t="shared" si="2"/>
        <v>18.7203561422222</v>
      </c>
      <c r="D5">
        <f t="shared" si="2"/>
        <v>47.0298933866667</v>
      </c>
      <c r="E5">
        <f t="shared" si="2"/>
        <v>14.32919124</v>
      </c>
      <c r="F5">
        <f t="shared" si="2"/>
        <v>17.1499125777778</v>
      </c>
      <c r="G5">
        <f t="shared" si="2"/>
        <v>22.2945625066667</v>
      </c>
      <c r="H5">
        <f t="shared" si="2"/>
        <v>12.1550171022222</v>
      </c>
    </row>
    <row r="6" spans="1:8">
      <c r="A6">
        <f t="shared" ref="A6:H6" si="3">A15*A25/22.5</f>
        <v>11.5061722533333</v>
      </c>
      <c r="B6">
        <f t="shared" si="3"/>
        <v>58.0097174222222</v>
      </c>
      <c r="C6">
        <f t="shared" si="3"/>
        <v>21.3709405866667</v>
      </c>
      <c r="D6">
        <f t="shared" si="3"/>
        <v>36.6869056088889</v>
      </c>
      <c r="E6">
        <f t="shared" si="3"/>
        <v>12.48863616</v>
      </c>
      <c r="F6">
        <f t="shared" si="3"/>
        <v>30.3482456044444</v>
      </c>
      <c r="G6">
        <f t="shared" si="3"/>
        <v>18.52215456</v>
      </c>
      <c r="H6">
        <f t="shared" si="3"/>
        <v>10.17018548</v>
      </c>
    </row>
    <row r="7" spans="1:8">
      <c r="A7">
        <f t="shared" ref="A7:H7" si="4">A16*A26/22.5</f>
        <v>9.35314790222222</v>
      </c>
      <c r="B7">
        <f t="shared" si="4"/>
        <v>51.7124820622222</v>
      </c>
      <c r="C7">
        <f t="shared" si="4"/>
        <v>13.67439424</v>
      </c>
      <c r="D7">
        <f t="shared" si="4"/>
        <v>45.7244972888889</v>
      </c>
      <c r="E7">
        <f t="shared" si="4"/>
        <v>28.5471150177778</v>
      </c>
      <c r="F7">
        <f t="shared" si="4"/>
        <v>26.6574760977778</v>
      </c>
      <c r="G7">
        <f t="shared" si="4"/>
        <v>19.4503443333333</v>
      </c>
      <c r="H7">
        <f t="shared" si="4"/>
        <v>12.53158452</v>
      </c>
    </row>
    <row r="8" spans="1:8">
      <c r="A8">
        <f t="shared" ref="A8:H8" si="5">A17*A27/22.5</f>
        <v>4.40613310222222</v>
      </c>
      <c r="B8">
        <f t="shared" si="5"/>
        <v>56.1088273777778</v>
      </c>
      <c r="C8">
        <f t="shared" si="5"/>
        <v>12.33365848</v>
      </c>
      <c r="D8">
        <f t="shared" si="5"/>
        <v>45.2603864844444</v>
      </c>
      <c r="E8">
        <f t="shared" si="5"/>
        <v>18.1438724133333</v>
      </c>
      <c r="F8">
        <f t="shared" si="5"/>
        <v>31.6081948</v>
      </c>
      <c r="G8">
        <f t="shared" si="5"/>
        <v>11.5416184</v>
      </c>
      <c r="H8">
        <f t="shared" si="5"/>
        <v>7.54168393333333</v>
      </c>
    </row>
    <row r="10" ht="22.5" spans="1:8">
      <c r="A10" s="14" t="s">
        <v>22</v>
      </c>
      <c r="B10" s="14"/>
      <c r="C10" s="14"/>
      <c r="D10" s="14"/>
      <c r="E10" s="14"/>
      <c r="F10" s="14"/>
      <c r="G10" s="14"/>
      <c r="H10" s="14"/>
    </row>
    <row r="11" spans="1:8">
      <c r="A11" s="15" t="s">
        <v>1</v>
      </c>
      <c r="B11" s="15" t="s">
        <v>7</v>
      </c>
      <c r="C11" s="15" t="s">
        <v>8</v>
      </c>
      <c r="D11" s="15" t="s">
        <v>9</v>
      </c>
      <c r="E11" s="15" t="s">
        <v>10</v>
      </c>
      <c r="F11" s="15" t="s">
        <v>11</v>
      </c>
      <c r="G11" s="15" t="s">
        <v>12</v>
      </c>
      <c r="H11" s="15" t="s">
        <v>13</v>
      </c>
    </row>
    <row r="12" spans="1:8">
      <c r="A12" s="16">
        <v>25.772474</v>
      </c>
      <c r="B12" s="16">
        <v>126.492652</v>
      </c>
      <c r="C12" s="16">
        <v>58.351033</v>
      </c>
      <c r="D12" s="16">
        <v>101.879596</v>
      </c>
      <c r="E12" s="16">
        <v>52.101192</v>
      </c>
      <c r="F12" s="16">
        <v>68.308344</v>
      </c>
      <c r="G12" s="16">
        <v>41.354716</v>
      </c>
      <c r="H12" s="16">
        <v>38.881999</v>
      </c>
    </row>
    <row r="13" spans="1:8">
      <c r="A13" s="16">
        <v>34.048209</v>
      </c>
      <c r="B13" s="16">
        <v>124.190612</v>
      </c>
      <c r="C13" s="16">
        <v>88.54209</v>
      </c>
      <c r="D13" s="16">
        <v>102.093992</v>
      </c>
      <c r="E13" s="16">
        <v>58.061796</v>
      </c>
      <c r="F13" s="16">
        <v>48.662458</v>
      </c>
      <c r="G13" s="16">
        <v>39.240396</v>
      </c>
      <c r="H13" s="16">
        <v>41.701257</v>
      </c>
    </row>
    <row r="14" spans="1:8">
      <c r="A14" s="16">
        <v>35.572693</v>
      </c>
      <c r="B14" s="16">
        <v>90.83672</v>
      </c>
      <c r="C14" s="16">
        <v>55.422107</v>
      </c>
      <c r="D14" s="16">
        <v>102.735204</v>
      </c>
      <c r="E14" s="16">
        <v>51.175683</v>
      </c>
      <c r="F14" s="16">
        <v>55.124719</v>
      </c>
      <c r="G14" s="16">
        <v>73.768773</v>
      </c>
      <c r="H14" s="16">
        <v>42.732482</v>
      </c>
    </row>
    <row r="15" spans="1:8">
      <c r="A15" s="16">
        <v>45.419101</v>
      </c>
      <c r="B15" s="16">
        <v>146.65378</v>
      </c>
      <c r="C15" s="16">
        <v>58.639776</v>
      </c>
      <c r="D15" s="16">
        <v>69.365998</v>
      </c>
      <c r="E15" s="16">
        <v>49.297248</v>
      </c>
      <c r="F15" s="16">
        <v>75.036871</v>
      </c>
      <c r="G15" s="16">
        <v>49.612914</v>
      </c>
      <c r="H15" s="16">
        <v>36.322091</v>
      </c>
    </row>
    <row r="16" spans="1:8">
      <c r="A16" s="16">
        <v>45.749093</v>
      </c>
      <c r="B16" s="16">
        <v>81.938792</v>
      </c>
      <c r="C16" s="16">
        <v>42.732482</v>
      </c>
      <c r="D16" s="16">
        <v>109.446935</v>
      </c>
      <c r="E16" s="16">
        <v>58.927531</v>
      </c>
      <c r="F16" s="16">
        <v>61.203389</v>
      </c>
      <c r="G16" s="16">
        <v>58.351033</v>
      </c>
      <c r="H16" s="16">
        <v>44.755659</v>
      </c>
    </row>
    <row r="17" spans="1:8">
      <c r="A17" s="16">
        <v>21.551738</v>
      </c>
      <c r="B17" s="16">
        <v>143.46007</v>
      </c>
      <c r="C17" s="16">
        <v>42.046563</v>
      </c>
      <c r="D17" s="16">
        <v>111.907549</v>
      </c>
      <c r="E17" s="16">
        <v>53.017809</v>
      </c>
      <c r="F17" s="16">
        <v>79.020487</v>
      </c>
      <c r="G17" s="16">
        <v>39.951756</v>
      </c>
      <c r="H17" s="16">
        <v>33.272135</v>
      </c>
    </row>
    <row r="18" spans="1:8">
      <c r="A18" s="17"/>
      <c r="B18" s="18"/>
      <c r="C18" s="18"/>
      <c r="D18" s="18"/>
      <c r="E18" s="18"/>
      <c r="F18" s="18"/>
      <c r="G18" s="18"/>
      <c r="H18" s="18"/>
    </row>
    <row r="19" spans="1:8">
      <c r="A19" s="17"/>
      <c r="B19" s="18"/>
      <c r="C19" s="18"/>
      <c r="D19" s="18"/>
      <c r="E19" s="18"/>
      <c r="F19" s="18"/>
      <c r="G19" s="18"/>
      <c r="H19" s="17"/>
    </row>
    <row r="20" ht="22.5" spans="1:8">
      <c r="A20" s="14" t="s">
        <v>19</v>
      </c>
      <c r="B20" s="14"/>
      <c r="C20" s="14"/>
      <c r="D20" s="14"/>
      <c r="E20" s="14"/>
      <c r="F20" s="14"/>
      <c r="G20" s="14"/>
      <c r="H20" s="14"/>
    </row>
    <row r="21" spans="1:8">
      <c r="A21" s="15" t="s">
        <v>1</v>
      </c>
      <c r="B21" s="15" t="s">
        <v>7</v>
      </c>
      <c r="C21" s="15" t="s">
        <v>8</v>
      </c>
      <c r="D21" s="15" t="s">
        <v>9</v>
      </c>
      <c r="E21" s="15" t="s">
        <v>10</v>
      </c>
      <c r="F21" s="15" t="s">
        <v>11</v>
      </c>
      <c r="G21" s="15" t="s">
        <v>12</v>
      </c>
      <c r="H21" s="15" t="s">
        <v>13</v>
      </c>
    </row>
    <row r="22" spans="1:8">
      <c r="A22" s="19">
        <v>4.3</v>
      </c>
      <c r="B22" s="19">
        <v>11.7</v>
      </c>
      <c r="C22" s="19">
        <v>8.2</v>
      </c>
      <c r="D22" s="19">
        <v>11.7</v>
      </c>
      <c r="E22" s="19">
        <v>6.8</v>
      </c>
      <c r="F22" s="19">
        <v>9.5</v>
      </c>
      <c r="G22" s="19">
        <v>8.9</v>
      </c>
      <c r="H22" s="19">
        <v>7</v>
      </c>
    </row>
    <row r="23" spans="1:8">
      <c r="A23" s="19">
        <v>6.6</v>
      </c>
      <c r="B23" s="19">
        <v>9.7</v>
      </c>
      <c r="C23" s="19">
        <v>8.6</v>
      </c>
      <c r="D23" s="19">
        <v>11.7</v>
      </c>
      <c r="E23" s="19">
        <v>8.9</v>
      </c>
      <c r="F23" s="19">
        <v>8</v>
      </c>
      <c r="G23" s="19">
        <v>6.7</v>
      </c>
      <c r="H23" s="19">
        <v>6.8</v>
      </c>
    </row>
    <row r="24" spans="1:8">
      <c r="A24" s="19">
        <v>5.9</v>
      </c>
      <c r="B24" s="19">
        <v>15.8</v>
      </c>
      <c r="C24" s="19">
        <v>7.6</v>
      </c>
      <c r="D24" s="19">
        <v>10.3</v>
      </c>
      <c r="E24" s="19">
        <v>6.3</v>
      </c>
      <c r="F24" s="19">
        <v>7</v>
      </c>
      <c r="G24" s="19">
        <v>6.8</v>
      </c>
      <c r="H24" s="19">
        <v>6.4</v>
      </c>
    </row>
    <row r="25" spans="1:8">
      <c r="A25" s="19">
        <v>5.7</v>
      </c>
      <c r="B25" s="19">
        <v>8.9</v>
      </c>
      <c r="C25" s="19">
        <v>8.2</v>
      </c>
      <c r="D25" s="19">
        <v>11.9</v>
      </c>
      <c r="E25" s="19">
        <v>5.7</v>
      </c>
      <c r="F25" s="19">
        <v>9.1</v>
      </c>
      <c r="G25" s="19">
        <v>8.4</v>
      </c>
      <c r="H25" s="19">
        <v>6.3</v>
      </c>
    </row>
    <row r="26" spans="1:8">
      <c r="A26" s="19">
        <v>4.6</v>
      </c>
      <c r="B26" s="19">
        <v>14.2</v>
      </c>
      <c r="C26" s="19">
        <v>7.2</v>
      </c>
      <c r="D26" s="19">
        <v>9.4</v>
      </c>
      <c r="E26" s="19">
        <v>10.9</v>
      </c>
      <c r="F26" s="19">
        <v>9.8</v>
      </c>
      <c r="G26" s="19">
        <v>7.5</v>
      </c>
      <c r="H26" s="19">
        <v>6.3</v>
      </c>
    </row>
    <row r="27" spans="1:8">
      <c r="A27" s="19">
        <v>4.6</v>
      </c>
      <c r="B27" s="19">
        <v>8.8</v>
      </c>
      <c r="C27" s="19">
        <v>6.6</v>
      </c>
      <c r="D27" s="19">
        <v>9.1</v>
      </c>
      <c r="E27" s="19">
        <v>7.7</v>
      </c>
      <c r="F27" s="19">
        <v>9</v>
      </c>
      <c r="G27" s="19">
        <v>6.5</v>
      </c>
      <c r="H27" s="19">
        <v>5.1</v>
      </c>
    </row>
  </sheetData>
  <mergeCells count="3">
    <mergeCell ref="A1:H1"/>
    <mergeCell ref="A10:H10"/>
    <mergeCell ref="A20:H20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7"/>
  <sheetViews>
    <sheetView workbookViewId="0">
      <selection activeCell="J8" sqref="J8"/>
    </sheetView>
  </sheetViews>
  <sheetFormatPr defaultColWidth="9" defaultRowHeight="13.5" outlineLevelCol="7"/>
  <cols>
    <col min="1" max="8" width="12.625"/>
  </cols>
  <sheetData>
    <row r="1" ht="22.5" spans="1:8">
      <c r="A1" s="12" t="s">
        <v>23</v>
      </c>
      <c r="B1" s="12"/>
      <c r="C1" s="12"/>
      <c r="D1" s="12"/>
      <c r="E1" s="12"/>
      <c r="F1" s="12"/>
      <c r="G1" s="12"/>
      <c r="H1" s="12"/>
    </row>
    <row r="2" spans="1:8">
      <c r="A2" s="13" t="s">
        <v>1</v>
      </c>
      <c r="B2" s="13" t="s">
        <v>7</v>
      </c>
      <c r="C2" s="13" t="s">
        <v>8</v>
      </c>
      <c r="D2" s="13" t="s">
        <v>9</v>
      </c>
      <c r="E2" s="13" t="s">
        <v>10</v>
      </c>
      <c r="F2" s="13" t="s">
        <v>11</v>
      </c>
      <c r="G2" s="13" t="s">
        <v>12</v>
      </c>
      <c r="H2" s="13" t="s">
        <v>13</v>
      </c>
    </row>
    <row r="3" spans="1:8">
      <c r="A3">
        <f>1/(A12*A22)</f>
        <v>0.00902350855159981</v>
      </c>
      <c r="B3">
        <f t="shared" ref="B3:H3" si="0">1/(B12*B22)</f>
        <v>0.000675692098463439</v>
      </c>
      <c r="C3">
        <f t="shared" si="0"/>
        <v>0.00208995819340842</v>
      </c>
      <c r="D3">
        <f t="shared" si="0"/>
        <v>0.000838932316438372</v>
      </c>
      <c r="E3">
        <f t="shared" si="0"/>
        <v>0.00282256159378104</v>
      </c>
      <c r="F3">
        <f t="shared" si="0"/>
        <v>0.00154099999693649</v>
      </c>
      <c r="G3">
        <f t="shared" si="0"/>
        <v>0.00271697067298921</v>
      </c>
      <c r="H3">
        <f t="shared" si="0"/>
        <v>0.00367412032640459</v>
      </c>
    </row>
    <row r="4" spans="1:8">
      <c r="A4">
        <f t="shared" ref="A4:H4" si="1">1/(A13*A23)</f>
        <v>0.00445001825250637</v>
      </c>
      <c r="B4">
        <f t="shared" si="1"/>
        <v>0.000830117364307333</v>
      </c>
      <c r="C4">
        <f t="shared" si="1"/>
        <v>0.00131326321490087</v>
      </c>
      <c r="D4">
        <f t="shared" si="1"/>
        <v>0.000837170569939958</v>
      </c>
      <c r="E4">
        <f t="shared" si="1"/>
        <v>0.00193517180491278</v>
      </c>
      <c r="F4">
        <f t="shared" si="1"/>
        <v>0.00256871529177585</v>
      </c>
      <c r="G4">
        <f t="shared" si="1"/>
        <v>0.00380357352518266</v>
      </c>
      <c r="H4">
        <f t="shared" si="1"/>
        <v>0.00352648419037852</v>
      </c>
    </row>
    <row r="5" spans="1:8">
      <c r="A5">
        <f t="shared" ref="A5:H5" si="2">1/(A14*A24)</f>
        <v>0.00476465263464109</v>
      </c>
      <c r="B5">
        <f t="shared" si="2"/>
        <v>0.000696757206122219</v>
      </c>
      <c r="C5">
        <f t="shared" si="2"/>
        <v>0.00237412387386176</v>
      </c>
      <c r="D5">
        <f t="shared" si="2"/>
        <v>0.000945025413496786</v>
      </c>
      <c r="E5">
        <f t="shared" si="2"/>
        <v>0.00310167152493419</v>
      </c>
      <c r="F5">
        <f t="shared" si="2"/>
        <v>0.00259152600591293</v>
      </c>
      <c r="G5">
        <f t="shared" si="2"/>
        <v>0.00199351049975322</v>
      </c>
      <c r="H5">
        <f t="shared" si="2"/>
        <v>0.00365646910001624</v>
      </c>
    </row>
    <row r="6" spans="1:8">
      <c r="A6">
        <f t="shared" ref="A6:H6" si="3">1/(A15*A25)</f>
        <v>0.00386266114098621</v>
      </c>
      <c r="B6">
        <f t="shared" si="3"/>
        <v>0.000766155161918075</v>
      </c>
      <c r="C6">
        <f t="shared" si="3"/>
        <v>0.00207966721278395</v>
      </c>
      <c r="D6">
        <f t="shared" si="3"/>
        <v>0.00121145252527583</v>
      </c>
      <c r="E6">
        <f t="shared" si="3"/>
        <v>0.00355879087796601</v>
      </c>
      <c r="F6">
        <f t="shared" si="3"/>
        <v>0.00146448150656642</v>
      </c>
      <c r="G6">
        <f t="shared" si="3"/>
        <v>0.00239952886153027</v>
      </c>
      <c r="H6">
        <f t="shared" si="3"/>
        <v>0.00437007216159881</v>
      </c>
    </row>
    <row r="7" spans="1:8">
      <c r="A7">
        <f t="shared" ref="A7:H7" si="4">1/(A16*A26)</f>
        <v>0.00475181670482136</v>
      </c>
      <c r="B7">
        <f t="shared" si="4"/>
        <v>0.000859452934225191</v>
      </c>
      <c r="C7">
        <f t="shared" si="4"/>
        <v>0.00325019475556999</v>
      </c>
      <c r="D7">
        <f t="shared" si="4"/>
        <v>0.000972005097478557</v>
      </c>
      <c r="E7">
        <f t="shared" si="4"/>
        <v>0.00155688042090301</v>
      </c>
      <c r="F7">
        <f t="shared" si="4"/>
        <v>0.00166724127525897</v>
      </c>
      <c r="G7">
        <f t="shared" si="4"/>
        <v>0.00228502095812654</v>
      </c>
      <c r="H7">
        <f t="shared" si="4"/>
        <v>0.0043810869005984</v>
      </c>
    </row>
    <row r="8" spans="1:8">
      <c r="A8">
        <f t="shared" ref="A8:H8" si="5">1/(A17*A27)</f>
        <v>0.0100869500338129</v>
      </c>
      <c r="B8">
        <f t="shared" si="5"/>
        <v>0.000792111447013539</v>
      </c>
      <c r="C8">
        <f t="shared" si="5"/>
        <v>0.00360350860342976</v>
      </c>
      <c r="D8">
        <f t="shared" si="5"/>
        <v>0.000981972269718014</v>
      </c>
      <c r="E8">
        <f t="shared" si="5"/>
        <v>0.00244955671159723</v>
      </c>
      <c r="F8">
        <f t="shared" si="5"/>
        <v>0.00140610511690609</v>
      </c>
      <c r="G8">
        <f t="shared" si="5"/>
        <v>0.00385079829397621</v>
      </c>
      <c r="H8">
        <f t="shared" si="5"/>
        <v>0.00477066346148688</v>
      </c>
    </row>
    <row r="10" ht="22.5" spans="1:8">
      <c r="A10" s="14" t="s">
        <v>22</v>
      </c>
      <c r="B10" s="14"/>
      <c r="C10" s="14"/>
      <c r="D10" s="14"/>
      <c r="E10" s="14"/>
      <c r="F10" s="14"/>
      <c r="G10" s="14"/>
      <c r="H10" s="14"/>
    </row>
    <row r="11" spans="1:8">
      <c r="A11" s="15" t="s">
        <v>1</v>
      </c>
      <c r="B11" s="15" t="s">
        <v>7</v>
      </c>
      <c r="C11" s="15" t="s">
        <v>8</v>
      </c>
      <c r="D11" s="15" t="s">
        <v>9</v>
      </c>
      <c r="E11" s="15" t="s">
        <v>10</v>
      </c>
      <c r="F11" s="15" t="s">
        <v>11</v>
      </c>
      <c r="G11" s="15" t="s">
        <v>12</v>
      </c>
      <c r="H11" s="15" t="s">
        <v>13</v>
      </c>
    </row>
    <row r="12" spans="1:8">
      <c r="A12" s="16">
        <v>25.772474</v>
      </c>
      <c r="B12" s="16">
        <v>126.492652</v>
      </c>
      <c r="C12" s="16">
        <v>58.351033</v>
      </c>
      <c r="D12" s="16">
        <v>101.879596</v>
      </c>
      <c r="E12" s="16">
        <v>52.101192</v>
      </c>
      <c r="F12" s="16">
        <v>68.308344</v>
      </c>
      <c r="G12" s="16">
        <v>41.354716</v>
      </c>
      <c r="H12" s="16">
        <v>38.881999</v>
      </c>
    </row>
    <row r="13" spans="1:8">
      <c r="A13" s="16">
        <v>34.048209</v>
      </c>
      <c r="B13" s="16">
        <v>124.190612</v>
      </c>
      <c r="C13" s="16">
        <v>88.54209</v>
      </c>
      <c r="D13" s="16">
        <v>102.093992</v>
      </c>
      <c r="E13" s="16">
        <v>58.061796</v>
      </c>
      <c r="F13" s="16">
        <v>48.662458</v>
      </c>
      <c r="G13" s="16">
        <v>39.240396</v>
      </c>
      <c r="H13" s="16">
        <v>41.701257</v>
      </c>
    </row>
    <row r="14" spans="1:8">
      <c r="A14" s="16">
        <v>35.572693</v>
      </c>
      <c r="B14" s="16">
        <v>90.83672</v>
      </c>
      <c r="C14" s="16">
        <v>55.422107</v>
      </c>
      <c r="D14" s="16">
        <v>102.735204</v>
      </c>
      <c r="E14" s="16">
        <v>51.175683</v>
      </c>
      <c r="F14" s="16">
        <v>55.124719</v>
      </c>
      <c r="G14" s="16">
        <v>73.768773</v>
      </c>
      <c r="H14" s="16">
        <v>42.732482</v>
      </c>
    </row>
    <row r="15" spans="1:8">
      <c r="A15" s="16">
        <v>45.419101</v>
      </c>
      <c r="B15" s="16">
        <v>146.65378</v>
      </c>
      <c r="C15" s="16">
        <v>58.639776</v>
      </c>
      <c r="D15" s="16">
        <v>69.365998</v>
      </c>
      <c r="E15" s="16">
        <v>49.297248</v>
      </c>
      <c r="F15" s="16">
        <v>75.036871</v>
      </c>
      <c r="G15" s="16">
        <v>49.612914</v>
      </c>
      <c r="H15" s="16">
        <v>36.322091</v>
      </c>
    </row>
    <row r="16" spans="1:8">
      <c r="A16" s="16">
        <v>45.749093</v>
      </c>
      <c r="B16" s="16">
        <v>81.938792</v>
      </c>
      <c r="C16" s="16">
        <v>42.732482</v>
      </c>
      <c r="D16" s="16">
        <v>109.446935</v>
      </c>
      <c r="E16" s="16">
        <v>58.927531</v>
      </c>
      <c r="F16" s="16">
        <v>61.203389</v>
      </c>
      <c r="G16" s="16">
        <v>58.351033</v>
      </c>
      <c r="H16" s="16">
        <v>44.755659</v>
      </c>
    </row>
    <row r="17" spans="1:8">
      <c r="A17" s="16">
        <v>21.551738</v>
      </c>
      <c r="B17" s="16">
        <v>143.46007</v>
      </c>
      <c r="C17" s="16">
        <v>42.046563</v>
      </c>
      <c r="D17" s="16">
        <v>111.907549</v>
      </c>
      <c r="E17" s="16">
        <v>53.017809</v>
      </c>
      <c r="F17" s="16">
        <v>79.020487</v>
      </c>
      <c r="G17" s="16">
        <v>39.951756</v>
      </c>
      <c r="H17" s="16">
        <v>33.272135</v>
      </c>
    </row>
    <row r="18" spans="1:8">
      <c r="A18" s="17"/>
      <c r="B18" s="18"/>
      <c r="C18" s="18"/>
      <c r="D18" s="18"/>
      <c r="E18" s="18"/>
      <c r="F18" s="18"/>
      <c r="G18" s="18"/>
      <c r="H18" s="18"/>
    </row>
    <row r="19" spans="1:8">
      <c r="A19" s="17"/>
      <c r="B19" s="18"/>
      <c r="C19" s="18"/>
      <c r="D19" s="18"/>
      <c r="E19" s="18"/>
      <c r="F19" s="18"/>
      <c r="G19" s="18"/>
      <c r="H19" s="17"/>
    </row>
    <row r="20" ht="22.5" spans="1:8">
      <c r="A20" s="14" t="s">
        <v>19</v>
      </c>
      <c r="B20" s="14"/>
      <c r="C20" s="14"/>
      <c r="D20" s="14"/>
      <c r="E20" s="14"/>
      <c r="F20" s="14"/>
      <c r="G20" s="14"/>
      <c r="H20" s="14"/>
    </row>
    <row r="21" spans="1:8">
      <c r="A21" s="15" t="s">
        <v>1</v>
      </c>
      <c r="B21" s="15" t="s">
        <v>7</v>
      </c>
      <c r="C21" s="15" t="s">
        <v>8</v>
      </c>
      <c r="D21" s="15" t="s">
        <v>9</v>
      </c>
      <c r="E21" s="15" t="s">
        <v>10</v>
      </c>
      <c r="F21" s="15" t="s">
        <v>11</v>
      </c>
      <c r="G21" s="15" t="s">
        <v>12</v>
      </c>
      <c r="H21" s="15" t="s">
        <v>13</v>
      </c>
    </row>
    <row r="22" spans="1:8">
      <c r="A22" s="19">
        <v>4.3</v>
      </c>
      <c r="B22" s="19">
        <v>11.7</v>
      </c>
      <c r="C22" s="19">
        <v>8.2</v>
      </c>
      <c r="D22" s="19">
        <v>11.7</v>
      </c>
      <c r="E22" s="19">
        <v>6.8</v>
      </c>
      <c r="F22" s="19">
        <v>9.5</v>
      </c>
      <c r="G22" s="19">
        <v>8.9</v>
      </c>
      <c r="H22" s="19">
        <v>7</v>
      </c>
    </row>
    <row r="23" spans="1:8">
      <c r="A23" s="19">
        <v>6.6</v>
      </c>
      <c r="B23" s="19">
        <v>9.7</v>
      </c>
      <c r="C23" s="19">
        <v>8.6</v>
      </c>
      <c r="D23" s="19">
        <v>11.7</v>
      </c>
      <c r="E23" s="19">
        <v>8.9</v>
      </c>
      <c r="F23" s="19">
        <v>8</v>
      </c>
      <c r="G23" s="19">
        <v>6.7</v>
      </c>
      <c r="H23" s="19">
        <v>6.8</v>
      </c>
    </row>
    <row r="24" spans="1:8">
      <c r="A24" s="19">
        <v>5.9</v>
      </c>
      <c r="B24" s="19">
        <v>15.8</v>
      </c>
      <c r="C24" s="19">
        <v>7.6</v>
      </c>
      <c r="D24" s="19">
        <v>10.3</v>
      </c>
      <c r="E24" s="19">
        <v>6.3</v>
      </c>
      <c r="F24" s="19">
        <v>7</v>
      </c>
      <c r="G24" s="19">
        <v>6.8</v>
      </c>
      <c r="H24" s="19">
        <v>6.4</v>
      </c>
    </row>
    <row r="25" spans="1:8">
      <c r="A25" s="19">
        <v>5.7</v>
      </c>
      <c r="B25" s="19">
        <v>8.9</v>
      </c>
      <c r="C25" s="19">
        <v>8.2</v>
      </c>
      <c r="D25" s="19">
        <v>11.9</v>
      </c>
      <c r="E25" s="19">
        <v>5.7</v>
      </c>
      <c r="F25" s="19">
        <v>9.1</v>
      </c>
      <c r="G25" s="19">
        <v>8.4</v>
      </c>
      <c r="H25" s="19">
        <v>6.3</v>
      </c>
    </row>
    <row r="26" spans="1:8">
      <c r="A26" s="19">
        <v>4.6</v>
      </c>
      <c r="B26" s="19">
        <v>14.2</v>
      </c>
      <c r="C26" s="19">
        <v>7.2</v>
      </c>
      <c r="D26" s="19">
        <v>9.4</v>
      </c>
      <c r="E26" s="19">
        <v>10.9</v>
      </c>
      <c r="F26" s="19">
        <v>9.8</v>
      </c>
      <c r="G26" s="19">
        <v>7.5</v>
      </c>
      <c r="H26" s="19">
        <v>5.1</v>
      </c>
    </row>
    <row r="27" spans="1:8">
      <c r="A27" s="19">
        <v>4.6</v>
      </c>
      <c r="B27" s="19">
        <v>8.8</v>
      </c>
      <c r="C27" s="19">
        <v>6.6</v>
      </c>
      <c r="D27" s="19">
        <v>9.1</v>
      </c>
      <c r="E27" s="19">
        <v>7.7</v>
      </c>
      <c r="F27" s="19">
        <v>9</v>
      </c>
      <c r="G27" s="19">
        <v>6.5</v>
      </c>
      <c r="H27" s="19">
        <v>6.3</v>
      </c>
    </row>
  </sheetData>
  <mergeCells count="3">
    <mergeCell ref="A1:H1"/>
    <mergeCell ref="A10:H10"/>
    <mergeCell ref="A20:H20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0"/>
  <sheetViews>
    <sheetView workbookViewId="0">
      <selection activeCell="B16" sqref="B16"/>
    </sheetView>
  </sheetViews>
  <sheetFormatPr defaultColWidth="9" defaultRowHeight="13.5"/>
  <cols>
    <col min="1" max="1" width="9.125" customWidth="1"/>
    <col min="2" max="2" width="10.75" customWidth="1"/>
    <col min="3" max="3" width="10.375" customWidth="1"/>
    <col min="4" max="4" width="10.25" customWidth="1"/>
    <col min="5" max="11" width="14.125"/>
  </cols>
  <sheetData>
    <row r="1" ht="22.5" spans="1:11">
      <c r="A1" s="1" t="s">
        <v>24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ht="14.25" spans="1:11">
      <c r="A2" s="2"/>
      <c r="B2" s="3" t="s">
        <v>25</v>
      </c>
      <c r="C2" s="3" t="s">
        <v>26</v>
      </c>
      <c r="D2" s="4" t="s">
        <v>27</v>
      </c>
      <c r="E2" s="4"/>
      <c r="F2" s="4"/>
      <c r="G2" s="4"/>
      <c r="H2" s="4"/>
      <c r="I2" s="4"/>
      <c r="J2" s="4"/>
      <c r="K2" s="4"/>
    </row>
    <row r="3" ht="14.25" spans="1:11">
      <c r="A3" s="2"/>
      <c r="B3" s="5" t="s">
        <v>28</v>
      </c>
      <c r="C3" s="5" t="s">
        <v>29</v>
      </c>
      <c r="D3" s="6" t="s">
        <v>1</v>
      </c>
      <c r="E3" s="6" t="s">
        <v>7</v>
      </c>
      <c r="F3" s="6" t="s">
        <v>8</v>
      </c>
      <c r="G3" s="6" t="s">
        <v>9</v>
      </c>
      <c r="H3" s="6" t="s">
        <v>10</v>
      </c>
      <c r="I3" s="6" t="s">
        <v>11</v>
      </c>
      <c r="J3" s="6" t="s">
        <v>12</v>
      </c>
      <c r="K3" s="6" t="s">
        <v>13</v>
      </c>
    </row>
    <row r="4" ht="14.25" spans="1:11">
      <c r="A4" s="7" t="s">
        <v>30</v>
      </c>
      <c r="B4" s="2">
        <v>0.065</v>
      </c>
      <c r="C4" s="2">
        <v>0.54</v>
      </c>
      <c r="D4" s="2">
        <v>0.705</v>
      </c>
      <c r="E4" s="2">
        <v>0.158</v>
      </c>
      <c r="F4" s="2">
        <v>0.191</v>
      </c>
      <c r="G4" s="2">
        <v>0.208</v>
      </c>
      <c r="H4" s="2">
        <v>0.203</v>
      </c>
      <c r="I4" s="2">
        <v>0.202</v>
      </c>
      <c r="J4" s="2">
        <v>0.24</v>
      </c>
      <c r="K4" s="2">
        <v>0.279</v>
      </c>
    </row>
    <row r="5" ht="14.25" spans="1:11">
      <c r="A5" s="7"/>
      <c r="B5" s="2">
        <v>0.064</v>
      </c>
      <c r="C5" s="2">
        <v>0.556</v>
      </c>
      <c r="D5" s="2">
        <v>0.706</v>
      </c>
      <c r="E5" s="2">
        <v>0.154</v>
      </c>
      <c r="F5" s="2">
        <v>0.199</v>
      </c>
      <c r="G5" s="2">
        <v>0.194</v>
      </c>
      <c r="H5" s="2">
        <v>0.197</v>
      </c>
      <c r="I5" s="2">
        <v>0.2</v>
      </c>
      <c r="J5" s="2">
        <v>0.239</v>
      </c>
      <c r="K5" s="2">
        <v>0.297</v>
      </c>
    </row>
    <row r="6" ht="14.25" spans="1:11">
      <c r="A6" s="7"/>
      <c r="B6" s="2">
        <v>0.068</v>
      </c>
      <c r="C6" s="2">
        <v>0.536</v>
      </c>
      <c r="D6" s="2">
        <v>0.702</v>
      </c>
      <c r="E6" s="2">
        <v>0.156</v>
      </c>
      <c r="F6" s="2">
        <v>0.188</v>
      </c>
      <c r="G6" s="2">
        <v>0.226</v>
      </c>
      <c r="H6" s="2">
        <v>0.211</v>
      </c>
      <c r="I6" s="2">
        <v>0.192</v>
      </c>
      <c r="J6" s="2">
        <v>0.239</v>
      </c>
      <c r="K6" s="2">
        <v>0.287</v>
      </c>
    </row>
    <row r="7" ht="14.25" spans="1:11">
      <c r="A7" s="7"/>
      <c r="B7" s="2">
        <v>0.067</v>
      </c>
      <c r="C7" s="2">
        <v>0.555</v>
      </c>
      <c r="D7" s="2">
        <v>0.704</v>
      </c>
      <c r="E7" s="2">
        <v>0.152</v>
      </c>
      <c r="F7" s="2">
        <v>0.197</v>
      </c>
      <c r="G7" s="2">
        <v>0.184</v>
      </c>
      <c r="H7" s="2">
        <v>0.186</v>
      </c>
      <c r="I7" s="2">
        <v>0.21</v>
      </c>
      <c r="J7" s="2">
        <v>0.238</v>
      </c>
      <c r="K7" s="2">
        <v>0.296</v>
      </c>
    </row>
    <row r="8" ht="14.25" spans="1:11">
      <c r="A8" s="7"/>
      <c r="B8" s="2">
        <v>0.066</v>
      </c>
      <c r="C8" s="2">
        <v>0.535</v>
      </c>
      <c r="D8" s="2">
        <v>0.704</v>
      </c>
      <c r="E8" s="2">
        <v>0.158</v>
      </c>
      <c r="F8" s="2">
        <v>0.189</v>
      </c>
      <c r="G8" s="2">
        <v>0.219</v>
      </c>
      <c r="H8" s="2">
        <v>0.212</v>
      </c>
      <c r="I8" s="2">
        <v>0.194</v>
      </c>
      <c r="J8" s="2">
        <v>0.24</v>
      </c>
      <c r="K8" s="2">
        <v>0.278</v>
      </c>
    </row>
    <row r="9" ht="14.25" spans="1:11">
      <c r="A9" s="7"/>
      <c r="B9" s="2">
        <v>0.066</v>
      </c>
      <c r="C9" s="2">
        <v>0.555</v>
      </c>
      <c r="D9" s="2">
        <v>0.704</v>
      </c>
      <c r="E9" s="2">
        <v>0.153</v>
      </c>
      <c r="F9" s="2">
        <v>0.199</v>
      </c>
      <c r="G9" s="2">
        <v>0.205</v>
      </c>
      <c r="H9" s="2">
        <v>0.188</v>
      </c>
      <c r="I9" s="2">
        <v>0.211</v>
      </c>
      <c r="J9" s="2">
        <v>0.24</v>
      </c>
      <c r="K9" s="2">
        <v>0.289</v>
      </c>
    </row>
    <row r="10" ht="14.25" spans="1:11">
      <c r="A10" s="9"/>
      <c r="B10" s="2"/>
      <c r="C10" s="2"/>
      <c r="D10" s="2">
        <v>0.708</v>
      </c>
      <c r="E10" s="2">
        <v>0.155</v>
      </c>
      <c r="F10" s="2">
        <v>0.192</v>
      </c>
      <c r="G10" s="2">
        <v>0.2</v>
      </c>
      <c r="H10" s="2">
        <v>0.199</v>
      </c>
      <c r="I10" s="2">
        <v>0.197</v>
      </c>
      <c r="J10" s="2">
        <v>0.241</v>
      </c>
      <c r="K10" s="2">
        <v>0.299</v>
      </c>
    </row>
    <row r="11" ht="14.25" spans="1:11">
      <c r="A11" s="5" t="s">
        <v>31</v>
      </c>
      <c r="B11" s="2">
        <f>AVERAGE(B4:B9)</f>
        <v>0.066</v>
      </c>
      <c r="C11" s="2">
        <f>AVERAGE(C4:C9)</f>
        <v>0.546166666666667</v>
      </c>
      <c r="D11" s="2">
        <f t="shared" ref="D11:K11" si="0">AVERAGE(D4:D10)</f>
        <v>0.704714285714286</v>
      </c>
      <c r="E11" s="2">
        <f t="shared" si="0"/>
        <v>0.155142857142857</v>
      </c>
      <c r="F11" s="2">
        <f t="shared" si="0"/>
        <v>0.193571428571429</v>
      </c>
      <c r="G11" s="2">
        <f t="shared" si="0"/>
        <v>0.205142857142857</v>
      </c>
      <c r="H11" s="2">
        <f t="shared" si="0"/>
        <v>0.199428571428571</v>
      </c>
      <c r="I11" s="2">
        <f t="shared" si="0"/>
        <v>0.200857142857143</v>
      </c>
      <c r="J11" s="2">
        <f t="shared" si="0"/>
        <v>0.239571428571429</v>
      </c>
      <c r="K11" s="2">
        <f t="shared" si="0"/>
        <v>0.289285714285714</v>
      </c>
    </row>
    <row r="12" ht="14.25" spans="1:11">
      <c r="A12" s="5" t="s">
        <v>32</v>
      </c>
      <c r="B12" s="2"/>
      <c r="C12" s="2"/>
      <c r="D12" s="2">
        <v>0.2048</v>
      </c>
      <c r="E12" s="2">
        <v>0.2006</v>
      </c>
      <c r="F12" s="2">
        <v>0.2005</v>
      </c>
      <c r="G12" s="2">
        <v>0.2079</v>
      </c>
      <c r="H12" s="2">
        <v>0.2018</v>
      </c>
      <c r="I12" s="2">
        <v>0.2088</v>
      </c>
      <c r="J12" s="2">
        <v>0.2014</v>
      </c>
      <c r="K12" s="2">
        <v>0.2056</v>
      </c>
    </row>
    <row r="13" spans="1:11">
      <c r="A13" s="10"/>
      <c r="B13" s="10"/>
      <c r="C13" s="10"/>
      <c r="D13" s="10"/>
      <c r="E13" s="10"/>
      <c r="F13" s="10"/>
      <c r="G13" s="10"/>
      <c r="H13" s="10"/>
      <c r="I13" s="10"/>
      <c r="J13" s="10"/>
      <c r="K13" s="10"/>
    </row>
    <row r="14" spans="1:11">
      <c r="A14" s="10"/>
      <c r="B14" s="10"/>
      <c r="C14" s="11" t="s">
        <v>24</v>
      </c>
      <c r="D14" s="6">
        <f t="shared" ref="D14:D20" si="1">0.09*4*(D4-$B$11)/($C$11-$B$11)/$D$12</f>
        <v>2.33927564213814</v>
      </c>
      <c r="E14" s="6">
        <f t="shared" ref="E14:E20" si="2">0.09*4*(E4-$B$11)/($C$11-$B$11)/$E$12</f>
        <v>0.343848703801819</v>
      </c>
      <c r="F14" s="6">
        <f t="shared" ref="F14:F20" si="3">0.09*4*(F4-$B$11)/($C$11-$B$11)/$F$12</f>
        <v>0.467418749204739</v>
      </c>
      <c r="G14" s="6">
        <f t="shared" ref="G14:G20" si="4">0.09*4*(G4-$B$11)/($C$11-$B$11)/$G$12</f>
        <v>0.512087704034944</v>
      </c>
      <c r="H14" s="6">
        <f t="shared" ref="H14:H20" si="5">0.09*4*(H4-$B$11)/($C$11-$B$11)/$H$12</f>
        <v>0.508990759664236</v>
      </c>
      <c r="I14" s="6">
        <f t="shared" ref="I14:I20" si="6">0.09*4*(I4-$B$11)/($C$11-$B$11)/$I$12</f>
        <v>0.488336185950759</v>
      </c>
      <c r="J14" s="6">
        <f t="shared" ref="J14:J20" si="7">0.09*4*(J4-$B$11)/($C$11-$B$11)/$J$12</f>
        <v>0.647739340754944</v>
      </c>
      <c r="K14" s="6">
        <f t="shared" ref="K14:K20" si="8">0.09*4*(K4-$B$11)/($C$11-$B$11)/$K$12</f>
        <v>0.776724467428489</v>
      </c>
    </row>
    <row r="15" spans="1:11">
      <c r="A15" s="10"/>
      <c r="B15" s="10"/>
      <c r="C15" s="11"/>
      <c r="D15" s="6">
        <f t="shared" si="1"/>
        <v>2.34293648038875</v>
      </c>
      <c r="E15" s="6">
        <f t="shared" si="2"/>
        <v>0.328898760158262</v>
      </c>
      <c r="F15" s="6">
        <f t="shared" si="3"/>
        <v>0.497333549153842</v>
      </c>
      <c r="G15" s="6">
        <f t="shared" si="4"/>
        <v>0.461600183918823</v>
      </c>
      <c r="H15" s="6">
        <f t="shared" si="5"/>
        <v>0.486699193547554</v>
      </c>
      <c r="I15" s="6">
        <f t="shared" si="6"/>
        <v>0.481154771451483</v>
      </c>
      <c r="J15" s="6">
        <f t="shared" si="7"/>
        <v>0.644016700865548</v>
      </c>
      <c r="K15" s="6">
        <f t="shared" si="8"/>
        <v>0.842363154816812</v>
      </c>
    </row>
    <row r="16" spans="1:11">
      <c r="A16" s="10"/>
      <c r="B16" s="10"/>
      <c r="C16" s="11"/>
      <c r="D16" s="6">
        <f t="shared" si="1"/>
        <v>2.32829312738632</v>
      </c>
      <c r="E16" s="6">
        <f t="shared" si="2"/>
        <v>0.33637373198004</v>
      </c>
      <c r="F16" s="6">
        <f t="shared" si="3"/>
        <v>0.456200699223825</v>
      </c>
      <c r="G16" s="6">
        <f t="shared" si="4"/>
        <v>0.577000229898529</v>
      </c>
      <c r="H16" s="6">
        <f t="shared" si="5"/>
        <v>0.538712847819812</v>
      </c>
      <c r="I16" s="6">
        <f t="shared" si="6"/>
        <v>0.45242911345438</v>
      </c>
      <c r="J16" s="6">
        <f t="shared" si="7"/>
        <v>0.644016700865548</v>
      </c>
      <c r="K16" s="6">
        <f t="shared" si="8"/>
        <v>0.805897217378855</v>
      </c>
    </row>
    <row r="17" spans="1:11">
      <c r="A17" s="10"/>
      <c r="B17" s="10"/>
      <c r="C17" s="11"/>
      <c r="D17" s="6">
        <f t="shared" si="1"/>
        <v>2.33561480388754</v>
      </c>
      <c r="E17" s="6">
        <f t="shared" si="2"/>
        <v>0.321423788336483</v>
      </c>
      <c r="F17" s="6">
        <f t="shared" si="3"/>
        <v>0.489854849166566</v>
      </c>
      <c r="G17" s="6">
        <f t="shared" si="4"/>
        <v>0.425537669550165</v>
      </c>
      <c r="H17" s="6">
        <f t="shared" si="5"/>
        <v>0.445831322333638</v>
      </c>
      <c r="I17" s="6">
        <f t="shared" si="6"/>
        <v>0.517061843947862</v>
      </c>
      <c r="J17" s="6">
        <f t="shared" si="7"/>
        <v>0.640294060976151</v>
      </c>
      <c r="K17" s="6">
        <f t="shared" si="8"/>
        <v>0.838716561073016</v>
      </c>
    </row>
    <row r="18" spans="1:11">
      <c r="A18" s="10"/>
      <c r="B18" s="10"/>
      <c r="C18" s="11"/>
      <c r="D18" s="6">
        <f t="shared" si="1"/>
        <v>2.33561480388754</v>
      </c>
      <c r="E18" s="6">
        <f t="shared" si="2"/>
        <v>0.343848703801819</v>
      </c>
      <c r="F18" s="6">
        <f t="shared" si="3"/>
        <v>0.459940049217463</v>
      </c>
      <c r="G18" s="6">
        <f t="shared" si="4"/>
        <v>0.551756469840468</v>
      </c>
      <c r="H18" s="6">
        <f t="shared" si="5"/>
        <v>0.542428108839259</v>
      </c>
      <c r="I18" s="6">
        <f t="shared" si="6"/>
        <v>0.459610527953656</v>
      </c>
      <c r="J18" s="6">
        <f t="shared" si="7"/>
        <v>0.647739340754944</v>
      </c>
      <c r="K18" s="6">
        <f t="shared" si="8"/>
        <v>0.773077873684693</v>
      </c>
    </row>
    <row r="19" spans="1:11">
      <c r="A19" s="10"/>
      <c r="B19" s="10"/>
      <c r="C19" s="11"/>
      <c r="D19" s="6">
        <f t="shared" si="1"/>
        <v>2.33561480388754</v>
      </c>
      <c r="E19" s="6">
        <f t="shared" si="2"/>
        <v>0.325161274247372</v>
      </c>
      <c r="F19" s="6">
        <f t="shared" si="3"/>
        <v>0.497333549153842</v>
      </c>
      <c r="G19" s="6">
        <f t="shared" si="4"/>
        <v>0.501268949724347</v>
      </c>
      <c r="H19" s="6">
        <f t="shared" si="5"/>
        <v>0.453261844372532</v>
      </c>
      <c r="I19" s="6">
        <f t="shared" si="6"/>
        <v>0.5206525511975</v>
      </c>
      <c r="J19" s="6">
        <f t="shared" si="7"/>
        <v>0.647739340754944</v>
      </c>
      <c r="K19" s="6">
        <f t="shared" si="8"/>
        <v>0.813190404866446</v>
      </c>
    </row>
    <row r="20" spans="1:11">
      <c r="A20" s="10"/>
      <c r="B20" s="10"/>
      <c r="C20" s="11"/>
      <c r="D20" s="6">
        <f t="shared" si="1"/>
        <v>2.35025815688997</v>
      </c>
      <c r="E20" s="6">
        <f t="shared" si="2"/>
        <v>0.332636246069151</v>
      </c>
      <c r="F20" s="6">
        <f t="shared" si="3"/>
        <v>0.471158099198376</v>
      </c>
      <c r="G20" s="6">
        <f t="shared" si="4"/>
        <v>0.483237692540018</v>
      </c>
      <c r="H20" s="6">
        <f t="shared" si="5"/>
        <v>0.494129715586448</v>
      </c>
      <c r="I20" s="6">
        <f t="shared" si="6"/>
        <v>0.470382649702569</v>
      </c>
      <c r="J20" s="6">
        <f t="shared" si="7"/>
        <v>0.65146198064434</v>
      </c>
      <c r="K20" s="6">
        <f t="shared" si="8"/>
        <v>0.849656342304403</v>
      </c>
    </row>
  </sheetData>
  <mergeCells count="4">
    <mergeCell ref="A1:K1"/>
    <mergeCell ref="D2:K2"/>
    <mergeCell ref="A4:A9"/>
    <mergeCell ref="C14:C20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0"/>
  <sheetViews>
    <sheetView workbookViewId="0">
      <selection activeCell="A12" sqref="A12"/>
    </sheetView>
  </sheetViews>
  <sheetFormatPr defaultColWidth="9" defaultRowHeight="13.5"/>
  <cols>
    <col min="4" max="11" width="14.125"/>
  </cols>
  <sheetData>
    <row r="1" ht="22.5" spans="1:11">
      <c r="A1" s="1" t="s">
        <v>33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ht="14.25" spans="1:11">
      <c r="A2" s="2"/>
      <c r="B2" s="3" t="s">
        <v>25</v>
      </c>
      <c r="C2" s="3" t="s">
        <v>26</v>
      </c>
      <c r="D2" s="4" t="s">
        <v>27</v>
      </c>
      <c r="E2" s="4"/>
      <c r="F2" s="4"/>
      <c r="G2" s="4"/>
      <c r="H2" s="4"/>
      <c r="I2" s="4"/>
      <c r="J2" s="4"/>
      <c r="K2" s="4"/>
    </row>
    <row r="3" ht="14.25" spans="1:11">
      <c r="A3" s="2"/>
      <c r="B3" s="5" t="s">
        <v>28</v>
      </c>
      <c r="C3" s="5" t="s">
        <v>29</v>
      </c>
      <c r="D3" s="6" t="s">
        <v>1</v>
      </c>
      <c r="E3" s="6" t="s">
        <v>7</v>
      </c>
      <c r="F3" s="6" t="s">
        <v>8</v>
      </c>
      <c r="G3" s="6" t="s">
        <v>9</v>
      </c>
      <c r="H3" s="6" t="s">
        <v>10</v>
      </c>
      <c r="I3" s="6" t="s">
        <v>11</v>
      </c>
      <c r="J3" s="6" t="s">
        <v>12</v>
      </c>
      <c r="K3" s="6" t="s">
        <v>13</v>
      </c>
    </row>
    <row r="4" ht="14.25" spans="1:11">
      <c r="A4" s="7" t="s">
        <v>30</v>
      </c>
      <c r="B4" s="2">
        <v>0.065</v>
      </c>
      <c r="C4" s="2">
        <v>0.54</v>
      </c>
      <c r="D4" s="8">
        <v>0.15</v>
      </c>
      <c r="E4" s="8">
        <v>0.125</v>
      </c>
      <c r="F4" s="8">
        <v>0.152</v>
      </c>
      <c r="G4" s="8">
        <v>0.143</v>
      </c>
      <c r="H4" s="8">
        <v>0.156</v>
      </c>
      <c r="I4" s="8">
        <v>0.144</v>
      </c>
      <c r="J4" s="8">
        <v>0.157</v>
      </c>
      <c r="K4" s="8">
        <v>0.13</v>
      </c>
    </row>
    <row r="5" ht="14.25" spans="1:11">
      <c r="A5" s="7"/>
      <c r="B5" s="2">
        <v>0.064</v>
      </c>
      <c r="C5" s="2">
        <v>0.556</v>
      </c>
      <c r="D5" s="8">
        <v>0.145</v>
      </c>
      <c r="E5" s="8">
        <v>0.127</v>
      </c>
      <c r="F5" s="8">
        <v>0.152</v>
      </c>
      <c r="G5" s="8">
        <v>0.153</v>
      </c>
      <c r="H5" s="8">
        <v>0.16</v>
      </c>
      <c r="I5" s="8">
        <v>0.147</v>
      </c>
      <c r="J5" s="8">
        <v>0.162</v>
      </c>
      <c r="K5" s="8">
        <v>0.132</v>
      </c>
    </row>
    <row r="6" ht="14.25" spans="1:11">
      <c r="A6" s="7"/>
      <c r="B6" s="2">
        <v>0.068</v>
      </c>
      <c r="C6" s="2">
        <v>0.536</v>
      </c>
      <c r="D6" s="8">
        <v>0.148</v>
      </c>
      <c r="E6" s="8">
        <v>0.123</v>
      </c>
      <c r="F6" s="8">
        <v>0.15</v>
      </c>
      <c r="G6" s="8">
        <v>0.141</v>
      </c>
      <c r="H6" s="8">
        <v>0.155</v>
      </c>
      <c r="I6" s="8">
        <v>0.141</v>
      </c>
      <c r="J6" s="8">
        <v>0.155</v>
      </c>
      <c r="K6" s="8">
        <v>0.129</v>
      </c>
    </row>
    <row r="7" ht="14.25" spans="1:11">
      <c r="A7" s="7"/>
      <c r="B7" s="2">
        <v>0.067</v>
      </c>
      <c r="C7" s="2">
        <v>0.555</v>
      </c>
      <c r="D7" s="8">
        <v>0.144</v>
      </c>
      <c r="E7" s="8">
        <v>0.125</v>
      </c>
      <c r="F7" s="8">
        <v>0.151</v>
      </c>
      <c r="G7" s="8">
        <v>0.15</v>
      </c>
      <c r="H7" s="8">
        <v>0.158</v>
      </c>
      <c r="I7" s="8">
        <v>0.146</v>
      </c>
      <c r="J7" s="8">
        <v>0.164</v>
      </c>
      <c r="K7" s="8">
        <v>0.131</v>
      </c>
    </row>
    <row r="8" ht="14.25" spans="1:11">
      <c r="A8" s="7"/>
      <c r="B8" s="2">
        <v>0.066</v>
      </c>
      <c r="C8" s="2">
        <v>0.535</v>
      </c>
      <c r="D8" s="8">
        <v>0.149</v>
      </c>
      <c r="E8" s="8">
        <v>0.124</v>
      </c>
      <c r="F8" s="8">
        <v>0.152</v>
      </c>
      <c r="G8" s="8">
        <v>0.143</v>
      </c>
      <c r="H8" s="8">
        <v>0.154</v>
      </c>
      <c r="I8" s="8">
        <v>0.142</v>
      </c>
      <c r="J8" s="8">
        <v>0.16</v>
      </c>
      <c r="K8" s="8">
        <v>0.13</v>
      </c>
    </row>
    <row r="9" ht="14.25" spans="1:11">
      <c r="A9" s="7"/>
      <c r="B9" s="2">
        <v>0.066</v>
      </c>
      <c r="C9" s="2">
        <v>0.555</v>
      </c>
      <c r="D9" s="8">
        <v>0.146</v>
      </c>
      <c r="E9" s="8">
        <v>0.126</v>
      </c>
      <c r="F9" s="8">
        <v>0.154</v>
      </c>
      <c r="G9" s="8">
        <v>0.152</v>
      </c>
      <c r="H9" s="8">
        <v>0.156</v>
      </c>
      <c r="I9" s="8">
        <v>0.146</v>
      </c>
      <c r="J9" s="8">
        <v>0.163</v>
      </c>
      <c r="K9" s="8">
        <v>0.132</v>
      </c>
    </row>
    <row r="10" ht="14.25" spans="1:11">
      <c r="A10" s="9"/>
      <c r="B10" s="2"/>
      <c r="C10" s="2"/>
      <c r="D10" s="8">
        <v>0.145</v>
      </c>
      <c r="E10" s="8">
        <v>0.124</v>
      </c>
      <c r="F10" s="8">
        <v>0.15</v>
      </c>
      <c r="G10" s="8">
        <v>0.146</v>
      </c>
      <c r="H10" s="8">
        <v>0.152</v>
      </c>
      <c r="I10" s="8">
        <v>0.145</v>
      </c>
      <c r="J10" s="8">
        <v>0.161</v>
      </c>
      <c r="K10" s="8">
        <v>0.131</v>
      </c>
    </row>
    <row r="11" ht="14.25" spans="1:11">
      <c r="A11" s="5" t="s">
        <v>31</v>
      </c>
      <c r="B11" s="2">
        <f>AVERAGE(B4:B9)</f>
        <v>0.066</v>
      </c>
      <c r="C11" s="2">
        <f>AVERAGE(C4:C9)</f>
        <v>0.546166666666667</v>
      </c>
      <c r="D11" s="2">
        <f t="shared" ref="D11:K11" si="0">AVERAGE(D4:D10)</f>
        <v>0.146714285714286</v>
      </c>
      <c r="E11" s="2">
        <f t="shared" si="0"/>
        <v>0.124857142857143</v>
      </c>
      <c r="F11" s="2">
        <f t="shared" si="0"/>
        <v>0.151571428571429</v>
      </c>
      <c r="G11" s="2">
        <f t="shared" si="0"/>
        <v>0.146857142857143</v>
      </c>
      <c r="H11" s="2">
        <f t="shared" si="0"/>
        <v>0.155857142857143</v>
      </c>
      <c r="I11" s="2">
        <f t="shared" si="0"/>
        <v>0.144428571428571</v>
      </c>
      <c r="J11" s="2">
        <f t="shared" si="0"/>
        <v>0.160285714285714</v>
      </c>
      <c r="K11" s="2">
        <f t="shared" si="0"/>
        <v>0.130714285714286</v>
      </c>
    </row>
    <row r="12" ht="14.25" spans="1:11">
      <c r="A12" s="5" t="s">
        <v>32</v>
      </c>
      <c r="B12" s="2"/>
      <c r="C12" s="2"/>
      <c r="D12" s="2">
        <v>0.0872</v>
      </c>
      <c r="E12" s="2">
        <v>0.0963</v>
      </c>
      <c r="F12" s="2">
        <v>0.112</v>
      </c>
      <c r="G12" s="2">
        <v>0.1154</v>
      </c>
      <c r="H12" s="2">
        <v>0.1103</v>
      </c>
      <c r="I12" s="2">
        <v>0.1159</v>
      </c>
      <c r="J12" s="2">
        <v>0.1117</v>
      </c>
      <c r="K12" s="2">
        <v>0.0703</v>
      </c>
    </row>
    <row r="13" spans="1:11">
      <c r="A13" s="10"/>
      <c r="B13" s="10"/>
      <c r="C13" s="10"/>
      <c r="D13" s="10"/>
      <c r="E13" s="10"/>
      <c r="F13" s="10"/>
      <c r="G13" s="10"/>
      <c r="H13" s="10"/>
      <c r="I13" s="10"/>
      <c r="J13" s="10"/>
      <c r="K13" s="10"/>
    </row>
    <row r="14" spans="1:11">
      <c r="A14" s="10"/>
      <c r="B14" s="10"/>
      <c r="C14" s="11" t="s">
        <v>33</v>
      </c>
      <c r="D14" s="6">
        <f t="shared" ref="D14:D20" si="1">0.09*4*(D4-$B$11)/($C$11-$B$11)/$D$12</f>
        <v>0.722226291202405</v>
      </c>
      <c r="E14" s="6">
        <f t="shared" ref="E14:E20" si="2">0.09*4*(E4-$B$11)/($C$11-$B$11)/$E$12</f>
        <v>0.459342063860225</v>
      </c>
      <c r="F14" s="6">
        <f t="shared" ref="F14:F20" si="3">0.09*4*(F4-$B$11)/($C$11-$B$11)/$F$12</f>
        <v>0.575692963752665</v>
      </c>
      <c r="G14" s="6">
        <f t="shared" ref="G14:G20" si="4">0.09*4*(G4-$B$11)/($C$11-$B$11)/$G$12</f>
        <v>0.500259574322174</v>
      </c>
      <c r="H14" s="6">
        <f t="shared" ref="H14:H20" si="5">0.09*4*(H4-$B$11)/($C$11-$B$11)/$H$12</f>
        <v>0.611754946828614</v>
      </c>
      <c r="I14" s="6">
        <f t="shared" ref="I14:I20" si="6">0.09*4*(I4-$B$11)/($C$11-$B$11)/$I$12</f>
        <v>0.504570272221771</v>
      </c>
      <c r="J14" s="6">
        <f t="shared" ref="J14:J20" si="7">0.09*4*(J4-$B$11)/($C$11-$B$11)/$J$12</f>
        <v>0.610799555138053</v>
      </c>
      <c r="K14" s="6">
        <f t="shared" ref="K14:K20" si="8">0.09*4*(K4-$B$11)/($C$11-$B$11)/$K$12</f>
        <v>0.682551054315244</v>
      </c>
    </row>
    <row r="15" spans="1:11">
      <c r="A15" s="10"/>
      <c r="B15" s="10"/>
      <c r="C15" s="11"/>
      <c r="D15" s="6">
        <f t="shared" si="1"/>
        <v>0.679236631011785</v>
      </c>
      <c r="E15" s="6">
        <f t="shared" si="2"/>
        <v>0.474912981279216</v>
      </c>
      <c r="F15" s="6">
        <f t="shared" si="3"/>
        <v>0.575692963752665</v>
      </c>
      <c r="G15" s="6">
        <f t="shared" si="4"/>
        <v>0.565228350208171</v>
      </c>
      <c r="H15" s="6">
        <f t="shared" si="5"/>
        <v>0.638944055576552</v>
      </c>
      <c r="I15" s="6">
        <f t="shared" si="6"/>
        <v>0.523976821153378</v>
      </c>
      <c r="J15" s="6">
        <f t="shared" si="7"/>
        <v>0.644359970255528</v>
      </c>
      <c r="K15" s="6">
        <f t="shared" si="8"/>
        <v>0.703880774762596</v>
      </c>
    </row>
    <row r="16" spans="1:11">
      <c r="A16" s="10"/>
      <c r="B16" s="10"/>
      <c r="C16" s="11"/>
      <c r="D16" s="6">
        <f t="shared" si="1"/>
        <v>0.705030427126157</v>
      </c>
      <c r="E16" s="6">
        <f t="shared" si="2"/>
        <v>0.443771146441234</v>
      </c>
      <c r="F16" s="6">
        <f t="shared" si="3"/>
        <v>0.562304755293301</v>
      </c>
      <c r="G16" s="6">
        <f t="shared" si="4"/>
        <v>0.487265819144975</v>
      </c>
      <c r="H16" s="6">
        <f t="shared" si="5"/>
        <v>0.604957669641629</v>
      </c>
      <c r="I16" s="6">
        <f t="shared" si="6"/>
        <v>0.485163723290164</v>
      </c>
      <c r="J16" s="6">
        <f t="shared" si="7"/>
        <v>0.597375389091063</v>
      </c>
      <c r="K16" s="6">
        <f t="shared" si="8"/>
        <v>0.671886194091568</v>
      </c>
    </row>
    <row r="17" spans="1:11">
      <c r="A17" s="10"/>
      <c r="B17" s="10"/>
      <c r="C17" s="11"/>
      <c r="D17" s="6">
        <f t="shared" si="1"/>
        <v>0.670638698973661</v>
      </c>
      <c r="E17" s="6">
        <f t="shared" si="2"/>
        <v>0.459342063860225</v>
      </c>
      <c r="F17" s="6">
        <f t="shared" si="3"/>
        <v>0.568998859522983</v>
      </c>
      <c r="G17" s="6">
        <f t="shared" si="4"/>
        <v>0.545737717442372</v>
      </c>
      <c r="H17" s="6">
        <f t="shared" si="5"/>
        <v>0.625349501202583</v>
      </c>
      <c r="I17" s="6">
        <f t="shared" si="6"/>
        <v>0.517507971509509</v>
      </c>
      <c r="J17" s="6">
        <f t="shared" si="7"/>
        <v>0.657784136302518</v>
      </c>
      <c r="K17" s="6">
        <f t="shared" si="8"/>
        <v>0.69321591453892</v>
      </c>
    </row>
    <row r="18" spans="1:11">
      <c r="A18" s="10"/>
      <c r="B18" s="10"/>
      <c r="C18" s="11"/>
      <c r="D18" s="6">
        <f t="shared" si="1"/>
        <v>0.713628359164281</v>
      </c>
      <c r="E18" s="6">
        <f t="shared" si="2"/>
        <v>0.45155660515073</v>
      </c>
      <c r="F18" s="6">
        <f t="shared" si="3"/>
        <v>0.575692963752665</v>
      </c>
      <c r="G18" s="6">
        <f t="shared" si="4"/>
        <v>0.500259574322174</v>
      </c>
      <c r="H18" s="6">
        <f t="shared" si="5"/>
        <v>0.598160392454644</v>
      </c>
      <c r="I18" s="6">
        <f t="shared" si="6"/>
        <v>0.491632572934033</v>
      </c>
      <c r="J18" s="6">
        <f t="shared" si="7"/>
        <v>0.630935804208538</v>
      </c>
      <c r="K18" s="6">
        <f t="shared" si="8"/>
        <v>0.682551054315244</v>
      </c>
    </row>
    <row r="19" spans="1:11">
      <c r="A19" s="10"/>
      <c r="B19" s="10"/>
      <c r="C19" s="11"/>
      <c r="D19" s="6">
        <f t="shared" si="1"/>
        <v>0.687834563049909</v>
      </c>
      <c r="E19" s="6">
        <f t="shared" si="2"/>
        <v>0.46712752256972</v>
      </c>
      <c r="F19" s="6">
        <f t="shared" si="3"/>
        <v>0.589081172212029</v>
      </c>
      <c r="G19" s="6">
        <f t="shared" si="4"/>
        <v>0.558731472619571</v>
      </c>
      <c r="H19" s="6">
        <f t="shared" si="5"/>
        <v>0.611754946828614</v>
      </c>
      <c r="I19" s="6">
        <f t="shared" si="6"/>
        <v>0.517507971509509</v>
      </c>
      <c r="J19" s="6">
        <f t="shared" si="7"/>
        <v>0.651072053279023</v>
      </c>
      <c r="K19" s="6">
        <f t="shared" si="8"/>
        <v>0.703880774762596</v>
      </c>
    </row>
    <row r="20" spans="1:11">
      <c r="A20" s="10"/>
      <c r="B20" s="10"/>
      <c r="C20" s="11"/>
      <c r="D20" s="6">
        <f t="shared" si="1"/>
        <v>0.679236631011785</v>
      </c>
      <c r="E20" s="6">
        <f t="shared" si="2"/>
        <v>0.45155660515073</v>
      </c>
      <c r="F20" s="6">
        <f t="shared" si="3"/>
        <v>0.562304755293301</v>
      </c>
      <c r="G20" s="6">
        <f t="shared" si="4"/>
        <v>0.519750207087973</v>
      </c>
      <c r="H20" s="6">
        <f t="shared" si="5"/>
        <v>0.584565838080675</v>
      </c>
      <c r="I20" s="6">
        <f t="shared" si="6"/>
        <v>0.51103912186564</v>
      </c>
      <c r="J20" s="6">
        <f t="shared" si="7"/>
        <v>0.637647887232033</v>
      </c>
      <c r="K20" s="6">
        <f t="shared" si="8"/>
        <v>0.69321591453892</v>
      </c>
    </row>
  </sheetData>
  <mergeCells count="4">
    <mergeCell ref="A1:K1"/>
    <mergeCell ref="D2:K2"/>
    <mergeCell ref="A4:A9"/>
    <mergeCell ref="C14:C20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OGTT</vt:lpstr>
      <vt:lpstr>ITT</vt:lpstr>
      <vt:lpstr>FIN</vt:lpstr>
      <vt:lpstr>FBG</vt:lpstr>
      <vt:lpstr>HOMA-IR</vt:lpstr>
      <vt:lpstr>ISI</vt:lpstr>
      <vt:lpstr>Hepatic glycogen</vt:lpstr>
      <vt:lpstr>Myoglycoge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qichen</cp:lastModifiedBy>
  <dcterms:created xsi:type="dcterms:W3CDTF">2021-12-08T12:02:00Z</dcterms:created>
  <dcterms:modified xsi:type="dcterms:W3CDTF">2022-03-26T08:54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D7CA6830E6C40AA8FD869E759FC479F</vt:lpwstr>
  </property>
  <property fmtid="{D5CDD505-2E9C-101B-9397-08002B2CF9AE}" pid="3" name="KSOProductBuildVer">
    <vt:lpwstr>2052-11.1.0.11365</vt:lpwstr>
  </property>
</Properties>
</file>